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ALL\AG_Feussner\hsiegle\L. incisa LB paper\Additional files\"/>
    </mc:Choice>
  </mc:AlternateContent>
  <bookViews>
    <workbookView xWindow="0" yWindow="0" windowWidth="19200" windowHeight="8235" firstSheet="6" activeTab="7"/>
  </bookViews>
  <sheets>
    <sheet name="WT EVC" sheetId="4" r:id="rId1"/>
    <sheet name="sdp1sdp1-L EVC" sheetId="3" r:id="rId2"/>
    <sheet name="napA_LBP36_1" sheetId="12" r:id="rId3"/>
    <sheet name="napA_LBP36_2" sheetId="13" r:id="rId4"/>
    <sheet name="napA_LBP36_3" sheetId="14" r:id="rId5"/>
    <sheet name="napA_LBP36_4" sheetId="2" r:id="rId6"/>
    <sheet name="napA_LBP36_5" sheetId="6" r:id="rId7"/>
    <sheet name=" summary LBP36" sheetId="5" r:id="rId8"/>
    <sheet name="35S_LiSDP1_2" sheetId="15" r:id="rId9"/>
    <sheet name="35S_LiSDP1_9" sheetId="16" r:id="rId10"/>
    <sheet name="35S_LiSDP1_10" sheetId="17" r:id="rId11"/>
    <sheet name="napA_LiSDP1_1" sheetId="18" r:id="rId12"/>
    <sheet name="napA_LiSDP1_2" sheetId="19" r:id="rId13"/>
    <sheet name="napA_LiSDP1_3" sheetId="20" r:id="rId14"/>
    <sheet name="napA_LiSDP1_4" sheetId="21" r:id="rId15"/>
    <sheet name="napA_LiSDP1_5" sheetId="22" r:id="rId16"/>
    <sheet name="napA_LiSDP1_7" sheetId="23" r:id="rId17"/>
    <sheet name="napA_LiSDP1_9" sheetId="24" r:id="rId18"/>
    <sheet name="napA_LiSDP1_11" sheetId="25" r:id="rId19"/>
    <sheet name="summary LiSDP1" sheetId="26" r:id="rId20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25" l="1"/>
  <c r="H24" i="25"/>
  <c r="G24" i="25"/>
  <c r="E24" i="25"/>
  <c r="D24" i="25"/>
  <c r="C24" i="25"/>
  <c r="B24" i="25"/>
  <c r="J24" i="24"/>
  <c r="I24" i="24"/>
  <c r="H24" i="24"/>
  <c r="G24" i="24"/>
  <c r="E24" i="24"/>
  <c r="D24" i="24"/>
  <c r="C24" i="24"/>
  <c r="B24" i="24"/>
  <c r="J24" i="23"/>
  <c r="I24" i="23"/>
  <c r="H24" i="23"/>
  <c r="G24" i="23"/>
  <c r="E24" i="23"/>
  <c r="D24" i="23"/>
  <c r="C24" i="23"/>
  <c r="B24" i="23"/>
  <c r="J24" i="22"/>
  <c r="I24" i="22"/>
  <c r="H24" i="22"/>
  <c r="G24" i="22"/>
  <c r="E24" i="22"/>
  <c r="D24" i="22"/>
  <c r="C24" i="22"/>
  <c r="B24" i="22"/>
  <c r="J24" i="21"/>
  <c r="I24" i="21"/>
  <c r="H24" i="21"/>
  <c r="G24" i="21"/>
  <c r="D24" i="21"/>
  <c r="C24" i="21"/>
  <c r="B24" i="21"/>
  <c r="J24" i="20"/>
  <c r="I24" i="20"/>
  <c r="H24" i="20"/>
  <c r="G24" i="20"/>
  <c r="E24" i="20"/>
  <c r="D24" i="20"/>
  <c r="C24" i="20"/>
  <c r="B24" i="20"/>
  <c r="F25" i="20" s="1"/>
  <c r="I24" i="19"/>
  <c r="H24" i="19"/>
  <c r="G24" i="19"/>
  <c r="D24" i="19"/>
  <c r="C24" i="19"/>
  <c r="B24" i="19"/>
  <c r="J24" i="18"/>
  <c r="I24" i="18"/>
  <c r="H24" i="18"/>
  <c r="G24" i="18"/>
  <c r="K25" i="18" s="1"/>
  <c r="E24" i="18"/>
  <c r="D24" i="18"/>
  <c r="C24" i="18"/>
  <c r="B24" i="18"/>
  <c r="F25" i="18" s="1"/>
  <c r="I24" i="17"/>
  <c r="H24" i="17"/>
  <c r="G24" i="17"/>
  <c r="D24" i="17"/>
  <c r="C24" i="17"/>
  <c r="B24" i="17"/>
  <c r="F25" i="17" s="1"/>
  <c r="I24" i="16"/>
  <c r="H24" i="16"/>
  <c r="G24" i="16"/>
  <c r="D24" i="16"/>
  <c r="C24" i="16"/>
  <c r="B24" i="16"/>
  <c r="F25" i="16" s="1"/>
  <c r="I24" i="15"/>
  <c r="H24" i="15"/>
  <c r="G24" i="15"/>
  <c r="D24" i="15"/>
  <c r="C24" i="15"/>
  <c r="B24" i="15"/>
  <c r="F25" i="19" l="1"/>
  <c r="K25" i="15"/>
  <c r="K25" i="21"/>
  <c r="F25" i="25"/>
  <c r="F25" i="24"/>
  <c r="K25" i="24"/>
  <c r="F25" i="23"/>
  <c r="K25" i="23"/>
  <c r="F25" i="22"/>
  <c r="K25" i="22"/>
  <c r="F25" i="21"/>
  <c r="F24" i="16"/>
  <c r="H28" i="16" s="1"/>
  <c r="F24" i="15"/>
  <c r="I28" i="15" s="1"/>
  <c r="K24" i="20"/>
  <c r="K25" i="20"/>
  <c r="F24" i="21"/>
  <c r="I28" i="21" s="1"/>
  <c r="F24" i="22"/>
  <c r="H28" i="22" s="1"/>
  <c r="F24" i="23"/>
  <c r="H28" i="23" s="1"/>
  <c r="F24" i="24"/>
  <c r="H28" i="24" s="1"/>
  <c r="F24" i="25"/>
  <c r="H28" i="25" s="1"/>
  <c r="K24" i="25"/>
  <c r="K25" i="25"/>
  <c r="F24" i="20"/>
  <c r="G28" i="20" s="1"/>
  <c r="K24" i="21"/>
  <c r="K24" i="22"/>
  <c r="K24" i="23"/>
  <c r="K24" i="24"/>
  <c r="F24" i="19"/>
  <c r="I28" i="19" s="1"/>
  <c r="K24" i="19"/>
  <c r="K25" i="19"/>
  <c r="F24" i="18"/>
  <c r="J28" i="18" s="1"/>
  <c r="K24" i="18"/>
  <c r="F24" i="17"/>
  <c r="I28" i="17" s="1"/>
  <c r="K24" i="17"/>
  <c r="K25" i="17"/>
  <c r="I28" i="16"/>
  <c r="K24" i="16"/>
  <c r="K25" i="16"/>
  <c r="H28" i="15"/>
  <c r="F25" i="15"/>
  <c r="K24" i="15"/>
  <c r="H28" i="19" l="1"/>
  <c r="K29" i="19" s="1"/>
  <c r="H28" i="17"/>
  <c r="G28" i="15"/>
  <c r="G28" i="19"/>
  <c r="G28" i="17"/>
  <c r="G28" i="16"/>
  <c r="G28" i="25"/>
  <c r="I28" i="23"/>
  <c r="H28" i="20"/>
  <c r="J28" i="24"/>
  <c r="J28" i="23"/>
  <c r="J28" i="22"/>
  <c r="J28" i="21"/>
  <c r="I28" i="20"/>
  <c r="I28" i="22"/>
  <c r="G28" i="24"/>
  <c r="G28" i="23"/>
  <c r="G28" i="22"/>
  <c r="G28" i="21"/>
  <c r="I28" i="25"/>
  <c r="I28" i="24"/>
  <c r="J28" i="20"/>
  <c r="H28" i="21"/>
  <c r="K28" i="19"/>
  <c r="I28" i="18"/>
  <c r="G28" i="18"/>
  <c r="H28" i="18"/>
  <c r="K29" i="17"/>
  <c r="K29" i="16"/>
  <c r="K28" i="16"/>
  <c r="K28" i="15"/>
  <c r="K29" i="15"/>
  <c r="K28" i="17" l="1"/>
  <c r="K28" i="20"/>
  <c r="K29" i="22"/>
  <c r="K28" i="22"/>
  <c r="K29" i="24"/>
  <c r="K28" i="24"/>
  <c r="K29" i="20"/>
  <c r="K29" i="21"/>
  <c r="K28" i="21"/>
  <c r="K29" i="23"/>
  <c r="K28" i="23"/>
  <c r="K29" i="25"/>
  <c r="K28" i="25"/>
  <c r="K29" i="18"/>
  <c r="K28" i="18"/>
  <c r="H28" i="4" l="1"/>
  <c r="I28" i="4"/>
  <c r="J28" i="4"/>
  <c r="K29" i="4" s="1"/>
  <c r="G28" i="4"/>
  <c r="I24" i="14" l="1"/>
  <c r="H24" i="14"/>
  <c r="G24" i="14"/>
  <c r="D24" i="14"/>
  <c r="C24" i="14"/>
  <c r="B24" i="14"/>
  <c r="I24" i="13"/>
  <c r="H24" i="13"/>
  <c r="G24" i="13"/>
  <c r="D24" i="13"/>
  <c r="C24" i="13"/>
  <c r="B24" i="13"/>
  <c r="K24" i="14" l="1"/>
  <c r="F24" i="13"/>
  <c r="H28" i="13" s="1"/>
  <c r="F25" i="13"/>
  <c r="F27" i="14"/>
  <c r="K25" i="14"/>
  <c r="F26" i="14"/>
  <c r="G28" i="14" s="1"/>
  <c r="K25" i="13"/>
  <c r="K24" i="13"/>
  <c r="I28" i="14" l="1"/>
  <c r="K28" i="14"/>
  <c r="H28" i="14"/>
  <c r="K29" i="14" s="1"/>
  <c r="G28" i="13"/>
  <c r="I28" i="13"/>
  <c r="I24" i="12"/>
  <c r="H24" i="12"/>
  <c r="G24" i="12"/>
  <c r="D24" i="12"/>
  <c r="C24" i="12"/>
  <c r="B24" i="12"/>
  <c r="F25" i="12" l="1"/>
  <c r="K29" i="13"/>
  <c r="K28" i="13"/>
  <c r="K25" i="12"/>
  <c r="F24" i="12"/>
  <c r="H28" i="12" s="1"/>
  <c r="K24" i="12"/>
  <c r="G28" i="12" l="1"/>
  <c r="K28" i="12" s="1"/>
  <c r="I28" i="12"/>
  <c r="K29" i="12" s="1"/>
  <c r="G24" i="6"/>
  <c r="D24" i="6"/>
  <c r="C24" i="6"/>
  <c r="B24" i="6"/>
  <c r="I24" i="6"/>
  <c r="H24" i="6"/>
  <c r="K25" i="6" l="1"/>
  <c r="F24" i="6"/>
  <c r="H28" i="6" s="1"/>
  <c r="F25" i="6"/>
  <c r="K24" i="6"/>
  <c r="J24" i="4"/>
  <c r="I24" i="4"/>
  <c r="H24" i="4"/>
  <c r="G24" i="4"/>
  <c r="E24" i="4"/>
  <c r="D24" i="4"/>
  <c r="C24" i="4"/>
  <c r="B24" i="4"/>
  <c r="J24" i="3"/>
  <c r="I24" i="3"/>
  <c r="H24" i="3"/>
  <c r="G24" i="3"/>
  <c r="E24" i="3"/>
  <c r="D24" i="3"/>
  <c r="C24" i="3"/>
  <c r="B24" i="3"/>
  <c r="I24" i="2"/>
  <c r="H24" i="2"/>
  <c r="G24" i="2"/>
  <c r="D24" i="2"/>
  <c r="C24" i="2"/>
  <c r="B24" i="2"/>
  <c r="F25" i="2" s="1"/>
  <c r="I28" i="6" l="1"/>
  <c r="G28" i="6"/>
  <c r="F25" i="3"/>
  <c r="K25" i="3"/>
  <c r="F25" i="4"/>
  <c r="K25" i="4"/>
  <c r="K25" i="2"/>
  <c r="F24" i="2"/>
  <c r="H28" i="2" s="1"/>
  <c r="K24" i="4"/>
  <c r="F24" i="4"/>
  <c r="K28" i="4" s="1"/>
  <c r="F24" i="3"/>
  <c r="H28" i="3" s="1"/>
  <c r="K24" i="3"/>
  <c r="K24" i="2"/>
  <c r="G28" i="2" l="1"/>
  <c r="K29" i="6"/>
  <c r="K28" i="6"/>
  <c r="K28" i="2"/>
  <c r="I28" i="2"/>
  <c r="K29" i="2" s="1"/>
  <c r="G28" i="3"/>
  <c r="J28" i="3"/>
  <c r="I28" i="3"/>
  <c r="K29" i="3" l="1"/>
  <c r="K28" i="3"/>
</calcChain>
</file>

<file path=xl/sharedStrings.xml><?xml version="1.0" encoding="utf-8"?>
<sst xmlns="http://schemas.openxmlformats.org/spreadsheetml/2006/main" count="450" uniqueCount="38">
  <si>
    <t>length [mm]</t>
  </si>
  <si>
    <t>average</t>
  </si>
  <si>
    <t>average of all batches</t>
  </si>
  <si>
    <t>WT</t>
  </si>
  <si>
    <t>sdp1/sdp1-L</t>
  </si>
  <si>
    <t>avg</t>
  </si>
  <si>
    <t>sucrose</t>
  </si>
  <si>
    <t>+</t>
  </si>
  <si>
    <t>-</t>
  </si>
  <si>
    <t>SEM</t>
  </si>
  <si>
    <t>mean</t>
  </si>
  <si>
    <t>% of +suc:</t>
  </si>
  <si>
    <t>Ratios -/+:</t>
  </si>
  <si>
    <t>35S::LiSDP1_2</t>
  </si>
  <si>
    <t>35S::LiSDP1_9</t>
  </si>
  <si>
    <t>35S::LiSDP1_10</t>
  </si>
  <si>
    <t>napA::LiSDP1_1</t>
  </si>
  <si>
    <t>napA::LiSDP1_2</t>
  </si>
  <si>
    <t>napA::LiSDP1_3</t>
  </si>
  <si>
    <t>napA::LiSDP1_4</t>
  </si>
  <si>
    <t>napA::LiSDP1_5</t>
  </si>
  <si>
    <t>napA::LiSDP1_7</t>
  </si>
  <si>
    <t>napA::LiSDP1_9</t>
  </si>
  <si>
    <t>napA::LiSDP1_11</t>
  </si>
  <si>
    <t>batch</t>
  </si>
  <si>
    <t>+ sucrose</t>
  </si>
  <si>
    <t>- sucrose</t>
  </si>
  <si>
    <t>1</t>
  </si>
  <si>
    <t>2</t>
  </si>
  <si>
    <t>3</t>
  </si>
  <si>
    <t>4</t>
  </si>
  <si>
    <t>Ratios -sucrose/+sucrose:</t>
  </si>
  <si>
    <t>Hypocotyl length [mm]:</t>
  </si>
  <si>
    <t>napA::LBP36_1</t>
  </si>
  <si>
    <t>napA::LBP36_2</t>
  </si>
  <si>
    <t>napA::LBP36_3</t>
  </si>
  <si>
    <t>napA::LBP36_4</t>
  </si>
  <si>
    <t>napA::LBP36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49" fontId="0" fillId="0" borderId="0" xfId="0" applyNumberFormat="1"/>
    <xf numFmtId="49" fontId="0" fillId="0" borderId="1" xfId="0" applyNumberFormat="1" applyBorder="1"/>
    <xf numFmtId="0" fontId="0" fillId="0" borderId="1" xfId="0" applyBorder="1"/>
    <xf numFmtId="49" fontId="0" fillId="0" borderId="0" xfId="0" applyNumberFormat="1" applyAlignment="1">
      <alignment wrapText="1"/>
    </xf>
    <xf numFmtId="49" fontId="0" fillId="0" borderId="0" xfId="0" applyNumberFormat="1" applyAlignment="1">
      <alignment horizontal="center"/>
    </xf>
    <xf numFmtId="0" fontId="0" fillId="0" borderId="0" xfId="0" applyFill="1" applyBorder="1" applyAlignment="1"/>
    <xf numFmtId="3" fontId="0" fillId="0" borderId="0" xfId="0" applyNumberFormat="1"/>
    <xf numFmtId="0" fontId="0" fillId="0" borderId="0" xfId="0" applyBorder="1"/>
    <xf numFmtId="49" fontId="0" fillId="0" borderId="0" xfId="0" applyNumberFormat="1" applyBorder="1"/>
    <xf numFmtId="0" fontId="1" fillId="0" borderId="0" xfId="0" applyFont="1" applyFill="1" applyBorder="1" applyAlignment="1">
      <alignment horizontal="center"/>
    </xf>
    <xf numFmtId="2" fontId="0" fillId="0" borderId="0" xfId="0" applyNumberFormat="1"/>
    <xf numFmtId="4" fontId="0" fillId="0" borderId="0" xfId="0" applyNumberFormat="1"/>
    <xf numFmtId="0" fontId="2" fillId="0" borderId="0" xfId="0" applyFont="1"/>
    <xf numFmtId="0" fontId="0" fillId="0" borderId="0" xfId="0" applyFill="1" applyBorder="1"/>
    <xf numFmtId="0" fontId="0" fillId="0" borderId="0" xfId="0" applyAlignment="1"/>
    <xf numFmtId="49" fontId="0" fillId="0" borderId="0" xfId="0" applyNumberFormat="1" applyAlignme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N11" sqref="N11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s="1" customFormat="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8.8</v>
      </c>
      <c r="C3">
        <v>9.1</v>
      </c>
      <c r="D3">
        <v>17.600000000000001</v>
      </c>
      <c r="E3">
        <v>20.3</v>
      </c>
      <c r="G3">
        <v>18</v>
      </c>
      <c r="H3">
        <v>17.7</v>
      </c>
      <c r="I3">
        <v>19.3</v>
      </c>
      <c r="J3">
        <v>18.5</v>
      </c>
    </row>
    <row r="4" spans="1:11" x14ac:dyDescent="0.25">
      <c r="B4">
        <v>17</v>
      </c>
      <c r="C4">
        <v>19</v>
      </c>
      <c r="D4">
        <v>18.899999999999999</v>
      </c>
      <c r="E4">
        <v>19.8</v>
      </c>
      <c r="G4">
        <v>15.9</v>
      </c>
      <c r="H4">
        <v>16.2</v>
      </c>
      <c r="I4">
        <v>17.100000000000001</v>
      </c>
      <c r="J4">
        <v>19.8</v>
      </c>
    </row>
    <row r="5" spans="1:11" x14ac:dyDescent="0.25">
      <c r="B5">
        <v>18</v>
      </c>
      <c r="C5">
        <v>20</v>
      </c>
      <c r="D5">
        <v>18.600000000000001</v>
      </c>
      <c r="E5">
        <v>18.2</v>
      </c>
      <c r="G5">
        <v>20.2</v>
      </c>
      <c r="H5">
        <v>12.9</v>
      </c>
      <c r="I5">
        <v>17.8</v>
      </c>
      <c r="J5">
        <v>19.8</v>
      </c>
    </row>
    <row r="6" spans="1:11" x14ac:dyDescent="0.25">
      <c r="B6">
        <v>18.399999999999999</v>
      </c>
      <c r="C6">
        <v>19.7</v>
      </c>
      <c r="D6">
        <v>18.399999999999999</v>
      </c>
      <c r="E6">
        <v>17.5</v>
      </c>
      <c r="G6">
        <v>18.8</v>
      </c>
      <c r="H6">
        <v>19</v>
      </c>
      <c r="I6">
        <v>17.8</v>
      </c>
      <c r="J6">
        <v>18.399999999999999</v>
      </c>
    </row>
    <row r="7" spans="1:11" x14ac:dyDescent="0.25">
      <c r="B7">
        <v>17.8</v>
      </c>
      <c r="C7">
        <v>16.899999999999999</v>
      </c>
      <c r="D7">
        <v>17.5</v>
      </c>
      <c r="E7">
        <v>17</v>
      </c>
      <c r="G7">
        <v>13.4</v>
      </c>
      <c r="H7">
        <v>19.3</v>
      </c>
      <c r="I7">
        <v>17.5</v>
      </c>
      <c r="J7">
        <v>16.5</v>
      </c>
    </row>
    <row r="8" spans="1:11" x14ac:dyDescent="0.25">
      <c r="B8">
        <v>18.899999999999999</v>
      </c>
      <c r="C8">
        <v>17.7</v>
      </c>
      <c r="D8">
        <v>18.8</v>
      </c>
      <c r="E8">
        <v>17.2</v>
      </c>
      <c r="G8">
        <v>14.3</v>
      </c>
      <c r="H8">
        <v>19.600000000000001</v>
      </c>
      <c r="I8">
        <v>18.8</v>
      </c>
      <c r="J8">
        <v>14.8</v>
      </c>
    </row>
    <row r="9" spans="1:11" x14ac:dyDescent="0.25">
      <c r="B9">
        <v>14.9</v>
      </c>
      <c r="C9">
        <v>20.5</v>
      </c>
      <c r="D9">
        <v>18.100000000000001</v>
      </c>
      <c r="E9">
        <v>16.899999999999999</v>
      </c>
      <c r="G9">
        <v>18.600000000000001</v>
      </c>
      <c r="H9">
        <v>14.7</v>
      </c>
      <c r="I9">
        <v>16.399999999999999</v>
      </c>
      <c r="J9">
        <v>16.600000000000001</v>
      </c>
    </row>
    <row r="10" spans="1:11" x14ac:dyDescent="0.25">
      <c r="B10">
        <v>16.5</v>
      </c>
      <c r="C10">
        <v>16.600000000000001</v>
      </c>
      <c r="D10">
        <v>17.399999999999999</v>
      </c>
      <c r="E10">
        <v>16.8</v>
      </c>
      <c r="G10">
        <v>16.600000000000001</v>
      </c>
      <c r="H10">
        <v>15.5</v>
      </c>
      <c r="I10">
        <v>19</v>
      </c>
      <c r="J10">
        <v>16.7</v>
      </c>
    </row>
    <row r="11" spans="1:11" x14ac:dyDescent="0.25">
      <c r="B11">
        <v>19.8</v>
      </c>
      <c r="C11">
        <v>16.899999999999999</v>
      </c>
      <c r="D11">
        <v>19.399999999999999</v>
      </c>
      <c r="E11">
        <v>20.8</v>
      </c>
      <c r="G11">
        <v>18.7</v>
      </c>
      <c r="H11">
        <v>17.399999999999999</v>
      </c>
      <c r="I11">
        <v>17.2</v>
      </c>
      <c r="J11">
        <v>16.5</v>
      </c>
    </row>
    <row r="12" spans="1:11" x14ac:dyDescent="0.25">
      <c r="B12">
        <v>18.600000000000001</v>
      </c>
      <c r="C12">
        <v>17.8</v>
      </c>
      <c r="D12">
        <v>19</v>
      </c>
      <c r="E12">
        <v>17.3</v>
      </c>
      <c r="G12">
        <v>18.899999999999999</v>
      </c>
      <c r="H12">
        <v>17.5</v>
      </c>
      <c r="I12">
        <v>17.100000000000001</v>
      </c>
      <c r="J12">
        <v>19.600000000000001</v>
      </c>
    </row>
    <row r="13" spans="1:11" x14ac:dyDescent="0.25">
      <c r="B13">
        <v>18.5</v>
      </c>
      <c r="C13">
        <v>17.3</v>
      </c>
      <c r="D13">
        <v>16</v>
      </c>
      <c r="E13">
        <v>14.4</v>
      </c>
      <c r="G13">
        <v>14.8</v>
      </c>
      <c r="H13">
        <v>17.600000000000001</v>
      </c>
      <c r="I13">
        <v>19.7</v>
      </c>
      <c r="J13">
        <v>19.600000000000001</v>
      </c>
    </row>
    <row r="14" spans="1:11" x14ac:dyDescent="0.25">
      <c r="B14">
        <v>19</v>
      </c>
      <c r="C14">
        <v>16.3</v>
      </c>
      <c r="D14">
        <v>18.7</v>
      </c>
      <c r="E14">
        <v>18.3</v>
      </c>
      <c r="G14">
        <v>13.2</v>
      </c>
      <c r="H14">
        <v>16.2</v>
      </c>
      <c r="I14">
        <v>17.5</v>
      </c>
      <c r="J14">
        <v>10.8</v>
      </c>
    </row>
    <row r="15" spans="1:11" x14ac:dyDescent="0.25">
      <c r="B15">
        <v>19.5</v>
      </c>
      <c r="C15">
        <v>16.8</v>
      </c>
      <c r="D15">
        <v>19</v>
      </c>
      <c r="E15">
        <v>19</v>
      </c>
      <c r="G15">
        <v>15.3</v>
      </c>
      <c r="H15">
        <v>13.8</v>
      </c>
      <c r="I15">
        <v>17.100000000000001</v>
      </c>
      <c r="J15">
        <v>16.7</v>
      </c>
    </row>
    <row r="16" spans="1:11" x14ac:dyDescent="0.25">
      <c r="B16">
        <v>8.5</v>
      </c>
      <c r="C16">
        <v>19.3</v>
      </c>
      <c r="D16">
        <v>18.3</v>
      </c>
      <c r="E16">
        <v>8.4</v>
      </c>
      <c r="G16">
        <v>20.7</v>
      </c>
      <c r="H16">
        <v>12</v>
      </c>
      <c r="I16">
        <v>17.8</v>
      </c>
      <c r="J16">
        <v>19</v>
      </c>
    </row>
    <row r="17" spans="1:11" x14ac:dyDescent="0.25">
      <c r="B17">
        <v>16.8</v>
      </c>
      <c r="C17">
        <v>19.899999999999999</v>
      </c>
      <c r="D17">
        <v>19</v>
      </c>
      <c r="E17">
        <v>18.100000000000001</v>
      </c>
      <c r="G17">
        <v>15.4</v>
      </c>
      <c r="H17">
        <v>16.399999999999999</v>
      </c>
      <c r="I17">
        <v>13.9</v>
      </c>
      <c r="J17">
        <v>19.2</v>
      </c>
    </row>
    <row r="18" spans="1:11" x14ac:dyDescent="0.25">
      <c r="B18">
        <v>19.2</v>
      </c>
      <c r="C18">
        <v>17</v>
      </c>
      <c r="D18">
        <v>18.5</v>
      </c>
      <c r="E18">
        <v>19.100000000000001</v>
      </c>
      <c r="G18">
        <v>16.3</v>
      </c>
      <c r="H18">
        <v>15.4</v>
      </c>
      <c r="I18">
        <v>18.100000000000001</v>
      </c>
      <c r="J18">
        <v>18.399999999999999</v>
      </c>
    </row>
    <row r="19" spans="1:11" x14ac:dyDescent="0.25">
      <c r="B19">
        <v>18.399999999999999</v>
      </c>
      <c r="C19">
        <v>18.7</v>
      </c>
      <c r="D19">
        <v>18</v>
      </c>
      <c r="E19">
        <v>18.8</v>
      </c>
      <c r="G19">
        <v>18</v>
      </c>
      <c r="H19">
        <v>13.8</v>
      </c>
      <c r="I19">
        <v>16.100000000000001</v>
      </c>
      <c r="J19">
        <v>15.9</v>
      </c>
    </row>
    <row r="20" spans="1:11" x14ac:dyDescent="0.25">
      <c r="B20">
        <v>19.3</v>
      </c>
      <c r="C20">
        <v>16.8</v>
      </c>
      <c r="D20">
        <v>17.7</v>
      </c>
      <c r="E20">
        <v>19.5</v>
      </c>
      <c r="G20">
        <v>17.100000000000001</v>
      </c>
      <c r="H20">
        <v>17.2</v>
      </c>
      <c r="I20">
        <v>19.3</v>
      </c>
      <c r="J20">
        <v>18.899999999999999</v>
      </c>
    </row>
    <row r="21" spans="1:11" x14ac:dyDescent="0.25">
      <c r="B21">
        <v>12.3</v>
      </c>
      <c r="C21">
        <v>16.2</v>
      </c>
      <c r="D21">
        <v>18</v>
      </c>
      <c r="E21">
        <v>17.399999999999999</v>
      </c>
      <c r="G21">
        <v>10.199999999999999</v>
      </c>
      <c r="H21">
        <v>17.100000000000001</v>
      </c>
      <c r="I21">
        <v>19</v>
      </c>
      <c r="J21">
        <v>17.8</v>
      </c>
    </row>
    <row r="22" spans="1:11" x14ac:dyDescent="0.25">
      <c r="B22">
        <v>22.9</v>
      </c>
      <c r="C22">
        <v>18.7</v>
      </c>
      <c r="D22">
        <v>14.9</v>
      </c>
      <c r="E22">
        <v>18.2</v>
      </c>
      <c r="G22">
        <v>17.7</v>
      </c>
      <c r="H22">
        <v>13.6</v>
      </c>
      <c r="I22">
        <v>14.4</v>
      </c>
      <c r="J22">
        <v>17.3</v>
      </c>
    </row>
    <row r="24" spans="1:11" x14ac:dyDescent="0.25">
      <c r="A24" t="s">
        <v>1</v>
      </c>
      <c r="B24">
        <f>AVERAGE(B3:B22)</f>
        <v>17.654999999999998</v>
      </c>
      <c r="C24">
        <f t="shared" ref="C24:D24" si="0">AVERAGE(C3:C22)</f>
        <v>17.560000000000002</v>
      </c>
      <c r="D24">
        <f t="shared" si="0"/>
        <v>18.09</v>
      </c>
      <c r="E24">
        <f>AVERAGE(E3:E22)</f>
        <v>17.650000000000002</v>
      </c>
      <c r="F24">
        <f>AVERAGE(B24:E24)</f>
        <v>17.738750000000003</v>
      </c>
      <c r="G24">
        <f>AVERAGE(G3:G22)</f>
        <v>16.604999999999997</v>
      </c>
      <c r="H24">
        <f t="shared" ref="H24:I24" si="1">AVERAGE(H3:H22)</f>
        <v>16.145000000000003</v>
      </c>
      <c r="I24">
        <f t="shared" si="1"/>
        <v>17.544999999999998</v>
      </c>
      <c r="J24">
        <f>AVERAGE(J3:J22)</f>
        <v>17.54</v>
      </c>
      <c r="K24">
        <f>AVERAGE(G24:J24)</f>
        <v>16.958750000000002</v>
      </c>
    </row>
    <row r="25" spans="1:11" x14ac:dyDescent="0.25">
      <c r="A25" t="s">
        <v>9</v>
      </c>
      <c r="F25">
        <f>STDEV(B24:E24)/(SQRT(COUNT(B24:E24)))</f>
        <v>0.11910036034090435</v>
      </c>
      <c r="G25"/>
      <c r="K25">
        <f>STDEV(G24:J24)/(SQRT(COUNT(G24:J24)))</f>
        <v>0.3498653014613855</v>
      </c>
    </row>
    <row r="28" spans="1:11" x14ac:dyDescent="0.25">
      <c r="A28" s="13" t="s">
        <v>11</v>
      </c>
      <c r="G28" s="3">
        <f>G24/$F24*100</f>
        <v>93.608625184976361</v>
      </c>
      <c r="H28" s="3">
        <f t="shared" ref="H28:J28" si="2">H24/$F24*100</f>
        <v>91.015432316256778</v>
      </c>
      <c r="I28" s="3">
        <f t="shared" si="2"/>
        <v>98.907758438446876</v>
      </c>
      <c r="J28" s="3">
        <f t="shared" si="2"/>
        <v>98.879571559439057</v>
      </c>
      <c r="K28" s="14">
        <f>AVERAGE(G28:J28)</f>
        <v>95.602846874779772</v>
      </c>
    </row>
    <row r="29" spans="1:11" x14ac:dyDescent="0.25">
      <c r="A29" t="s">
        <v>9</v>
      </c>
      <c r="K29">
        <f>STDEV(G28:J28)/SQRT(COUNT(G28:J28))</f>
        <v>1.9723221842654393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H1" workbookViewId="0">
      <selection activeCell="M1" sqref="M1:V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3.345000000000001</v>
      </c>
      <c r="C3">
        <v>15.898999999999999</v>
      </c>
      <c r="D3">
        <v>18.443999999999999</v>
      </c>
      <c r="G3">
        <v>12.489000000000001</v>
      </c>
      <c r="H3">
        <v>13.327999999999999</v>
      </c>
      <c r="I3">
        <v>10.331</v>
      </c>
    </row>
    <row r="4" spans="1:11" x14ac:dyDescent="0.25">
      <c r="B4">
        <v>15.298</v>
      </c>
      <c r="C4">
        <v>17.654</v>
      </c>
      <c r="D4">
        <v>13.952</v>
      </c>
      <c r="G4">
        <v>11.909000000000001</v>
      </c>
      <c r="H4">
        <v>9.92</v>
      </c>
      <c r="I4">
        <v>6.6470000000000002</v>
      </c>
    </row>
    <row r="5" spans="1:11" x14ac:dyDescent="0.25">
      <c r="B5">
        <v>11.234</v>
      </c>
      <c r="C5">
        <v>11.582000000000001</v>
      </c>
      <c r="D5">
        <v>16.079000000000001</v>
      </c>
      <c r="G5">
        <v>11.427</v>
      </c>
      <c r="H5">
        <v>14.09</v>
      </c>
      <c r="I5">
        <v>10.497999999999999</v>
      </c>
    </row>
    <row r="6" spans="1:11" x14ac:dyDescent="0.25">
      <c r="B6">
        <v>10.366</v>
      </c>
      <c r="C6">
        <v>10.205</v>
      </c>
      <c r="D6">
        <v>17.052</v>
      </c>
      <c r="G6">
        <v>11.457000000000001</v>
      </c>
      <c r="H6">
        <v>9.3330000000000002</v>
      </c>
      <c r="I6">
        <v>12.266999999999999</v>
      </c>
    </row>
    <row r="7" spans="1:11" x14ac:dyDescent="0.25">
      <c r="B7">
        <v>14.364000000000001</v>
      </c>
      <c r="C7">
        <v>16.765999999999998</v>
      </c>
      <c r="D7">
        <v>16.649000000000001</v>
      </c>
      <c r="G7">
        <v>14.191000000000001</v>
      </c>
      <c r="H7">
        <v>10.052</v>
      </c>
      <c r="I7">
        <v>12.622999999999999</v>
      </c>
    </row>
    <row r="8" spans="1:11" x14ac:dyDescent="0.25">
      <c r="B8">
        <v>16.553000000000001</v>
      </c>
      <c r="C8">
        <v>20.584</v>
      </c>
      <c r="D8">
        <v>17.521999999999998</v>
      </c>
      <c r="G8">
        <v>12.166</v>
      </c>
      <c r="H8">
        <v>8.6479999999999997</v>
      </c>
      <c r="I8">
        <v>13.346</v>
      </c>
    </row>
    <row r="9" spans="1:11" x14ac:dyDescent="0.25">
      <c r="B9">
        <v>15.116</v>
      </c>
      <c r="C9">
        <v>16.501999999999999</v>
      </c>
      <c r="D9">
        <v>11.929</v>
      </c>
      <c r="G9">
        <v>11.148999999999999</v>
      </c>
      <c r="H9">
        <v>11.44</v>
      </c>
      <c r="I9">
        <v>12.093</v>
      </c>
    </row>
    <row r="10" spans="1:11" x14ac:dyDescent="0.25">
      <c r="B10">
        <v>14.952</v>
      </c>
      <c r="C10">
        <v>17.48</v>
      </c>
      <c r="D10">
        <v>11.680999999999999</v>
      </c>
      <c r="G10">
        <v>11.449</v>
      </c>
      <c r="H10">
        <v>14.169</v>
      </c>
      <c r="I10">
        <v>14.077</v>
      </c>
    </row>
    <row r="11" spans="1:11" x14ac:dyDescent="0.25">
      <c r="B11">
        <v>13.147</v>
      </c>
      <c r="C11">
        <v>9.8870000000000005</v>
      </c>
      <c r="D11">
        <v>15.602</v>
      </c>
      <c r="G11">
        <v>11.954000000000001</v>
      </c>
      <c r="H11">
        <v>11.09</v>
      </c>
      <c r="I11">
        <v>11.65</v>
      </c>
    </row>
    <row r="12" spans="1:11" x14ac:dyDescent="0.25">
      <c r="B12">
        <v>19.210999999999999</v>
      </c>
      <c r="C12">
        <v>13.163</v>
      </c>
      <c r="D12">
        <v>17.620999999999999</v>
      </c>
      <c r="G12">
        <v>12.643000000000001</v>
      </c>
      <c r="H12">
        <v>11.872999999999999</v>
      </c>
      <c r="I12">
        <v>13.368</v>
      </c>
    </row>
    <row r="13" spans="1:11" x14ac:dyDescent="0.25">
      <c r="B13">
        <v>7.78</v>
      </c>
      <c r="C13">
        <v>17.943999999999999</v>
      </c>
      <c r="D13">
        <v>13.667999999999999</v>
      </c>
      <c r="G13">
        <v>13.156000000000001</v>
      </c>
      <c r="H13">
        <v>8.1950000000000003</v>
      </c>
      <c r="I13">
        <v>11.352</v>
      </c>
    </row>
    <row r="14" spans="1:11" x14ac:dyDescent="0.25">
      <c r="B14">
        <v>10.911</v>
      </c>
      <c r="C14">
        <v>18.870999999999999</v>
      </c>
      <c r="D14">
        <v>19.204000000000001</v>
      </c>
      <c r="G14">
        <v>13.933</v>
      </c>
      <c r="H14">
        <v>5.8559999999999999</v>
      </c>
    </row>
    <row r="15" spans="1:11" x14ac:dyDescent="0.25">
      <c r="B15">
        <v>15.404999999999999</v>
      </c>
      <c r="C15">
        <v>19.145</v>
      </c>
      <c r="D15">
        <v>18.501999999999999</v>
      </c>
      <c r="G15"/>
    </row>
    <row r="16" spans="1:11" x14ac:dyDescent="0.25">
      <c r="B16">
        <v>13.013999999999999</v>
      </c>
      <c r="C16">
        <v>16.652999999999999</v>
      </c>
      <c r="D16">
        <v>16.477</v>
      </c>
      <c r="G16"/>
    </row>
    <row r="17" spans="1:11" x14ac:dyDescent="0.25">
      <c r="B17">
        <v>14.807</v>
      </c>
      <c r="C17">
        <v>14.192</v>
      </c>
      <c r="D17">
        <v>16.411999999999999</v>
      </c>
      <c r="G17"/>
    </row>
    <row r="18" spans="1:11" x14ac:dyDescent="0.25">
      <c r="B18">
        <v>13.414</v>
      </c>
      <c r="C18">
        <v>13.122</v>
      </c>
      <c r="D18">
        <v>17.524000000000001</v>
      </c>
      <c r="G18"/>
    </row>
    <row r="19" spans="1:11" x14ac:dyDescent="0.25">
      <c r="B19">
        <v>14.545999999999999</v>
      </c>
      <c r="C19">
        <v>12.391999999999999</v>
      </c>
      <c r="D19">
        <v>17.835000000000001</v>
      </c>
      <c r="G19"/>
    </row>
    <row r="20" spans="1:11" x14ac:dyDescent="0.25">
      <c r="B20">
        <v>14.035</v>
      </c>
      <c r="C20">
        <v>15.678000000000001</v>
      </c>
      <c r="D20">
        <v>13.664</v>
      </c>
      <c r="G20"/>
    </row>
    <row r="21" spans="1:11" x14ac:dyDescent="0.25">
      <c r="B21">
        <v>11.961</v>
      </c>
      <c r="C21">
        <v>16.033999999999999</v>
      </c>
      <c r="D21">
        <v>20.015000000000001</v>
      </c>
      <c r="G21"/>
    </row>
    <row r="22" spans="1:11" x14ac:dyDescent="0.25">
      <c r="B22">
        <v>17.404</v>
      </c>
      <c r="C22">
        <v>18.001000000000001</v>
      </c>
      <c r="D22">
        <v>14.682</v>
      </c>
      <c r="G22"/>
    </row>
    <row r="23" spans="1:11" x14ac:dyDescent="0.25">
      <c r="A23" t="s">
        <v>1</v>
      </c>
    </row>
    <row r="24" spans="1:11" x14ac:dyDescent="0.25">
      <c r="A24" t="s">
        <v>9</v>
      </c>
      <c r="B24">
        <f>AVERAGE(B3:B22)</f>
        <v>13.84315</v>
      </c>
      <c r="C24">
        <f t="shared" ref="C24:D24" si="0">AVERAGE(C3:C22)</f>
        <v>15.587699999999998</v>
      </c>
      <c r="D24">
        <f t="shared" si="0"/>
        <v>16.2257</v>
      </c>
      <c r="F24">
        <f>AVERAGE(B24:E24)</f>
        <v>15.218849999999998</v>
      </c>
      <c r="G24">
        <f>AVERAGE(G3:G22)</f>
        <v>12.326916666666667</v>
      </c>
      <c r="H24">
        <f t="shared" ref="H24:I24" si="1">AVERAGE(H3:H22)</f>
        <v>10.666166666666667</v>
      </c>
      <c r="I24">
        <f t="shared" si="1"/>
        <v>11.659272727272725</v>
      </c>
      <c r="K24">
        <f>AVERAGE(G24:J24)</f>
        <v>11.550785353535353</v>
      </c>
    </row>
    <row r="25" spans="1:11" x14ac:dyDescent="0.25">
      <c r="F25">
        <f>STDEV(B24:E24)/SQRT(COUNT(B24:E24))</f>
        <v>0.71208002066715315</v>
      </c>
      <c r="G25"/>
      <c r="K25">
        <f>STDEV(G24:J24)/SQRT(COUNT(G24:J24))</f>
        <v>0.48247617327018488</v>
      </c>
    </row>
    <row r="27" spans="1:11" x14ac:dyDescent="0.25">
      <c r="A27" s="13" t="s">
        <v>11</v>
      </c>
    </row>
    <row r="28" spans="1:11" x14ac:dyDescent="0.25">
      <c r="A28" t="s">
        <v>9</v>
      </c>
      <c r="G28" s="3">
        <f>G24/$F24*100</f>
        <v>80.997688173986006</v>
      </c>
      <c r="H28" s="3">
        <f t="shared" ref="H28:I28" si="2">H24/$F24*100</f>
        <v>70.085234210644487</v>
      </c>
      <c r="I28" s="3">
        <f t="shared" si="2"/>
        <v>76.610734235981866</v>
      </c>
      <c r="J28" s="3"/>
      <c r="K28" s="14">
        <f>AVERAGE(G28:J28)</f>
        <v>75.897885540204115</v>
      </c>
    </row>
    <row r="29" spans="1:11" x14ac:dyDescent="0.25">
      <c r="K29">
        <f>STDEV(G28:J28)/SQRT(COUNT(G28:J28))</f>
        <v>3.170253818588034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J1" workbookViewId="0">
      <selection activeCell="M1" sqref="M1:W1048576"/>
    </sheetView>
  </sheetViews>
  <sheetFormatPr baseColWidth="10" defaultRowHeight="15" x14ac:dyDescent="0.25"/>
  <cols>
    <col min="7" max="7" width="11.42578125" style="3"/>
  </cols>
  <sheetData>
    <row r="1" spans="1:12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  <c r="L1" s="22"/>
    </row>
    <row r="2" spans="1:12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  <c r="L2" s="4"/>
    </row>
    <row r="3" spans="1:12" x14ac:dyDescent="0.25">
      <c r="A3" t="s">
        <v>0</v>
      </c>
      <c r="B3">
        <v>10.994</v>
      </c>
      <c r="C3">
        <v>16.827000000000002</v>
      </c>
      <c r="D3">
        <v>18.867000000000001</v>
      </c>
      <c r="G3">
        <v>9.8079999999999998</v>
      </c>
      <c r="H3">
        <v>7.1849999999999996</v>
      </c>
      <c r="I3">
        <v>5.5060000000000002</v>
      </c>
      <c r="K3" s="22"/>
    </row>
    <row r="4" spans="1:12" x14ac:dyDescent="0.25">
      <c r="B4">
        <v>17.872</v>
      </c>
      <c r="C4">
        <v>15.326000000000001</v>
      </c>
      <c r="D4">
        <v>17.16</v>
      </c>
      <c r="G4">
        <v>7.6609999999999996</v>
      </c>
      <c r="H4">
        <v>7.9850000000000003</v>
      </c>
      <c r="I4">
        <v>6.077</v>
      </c>
    </row>
    <row r="5" spans="1:12" x14ac:dyDescent="0.25">
      <c r="B5">
        <v>14.939</v>
      </c>
      <c r="C5">
        <v>14.365</v>
      </c>
      <c r="D5">
        <v>10.766999999999999</v>
      </c>
      <c r="G5">
        <v>11.397</v>
      </c>
      <c r="H5">
        <v>6.6040000000000001</v>
      </c>
      <c r="I5">
        <v>4.9130000000000003</v>
      </c>
    </row>
    <row r="6" spans="1:12" x14ac:dyDescent="0.25">
      <c r="B6">
        <v>12.895</v>
      </c>
      <c r="C6">
        <v>18.838999999999999</v>
      </c>
      <c r="D6">
        <v>13.064</v>
      </c>
      <c r="G6">
        <v>8.31</v>
      </c>
      <c r="H6">
        <v>7.4660000000000002</v>
      </c>
      <c r="I6">
        <v>6.4269999999999996</v>
      </c>
    </row>
    <row r="7" spans="1:12" x14ac:dyDescent="0.25">
      <c r="B7">
        <v>12.420999999999999</v>
      </c>
      <c r="C7">
        <v>13.768000000000001</v>
      </c>
      <c r="D7">
        <v>15.346</v>
      </c>
      <c r="G7">
        <v>6.55</v>
      </c>
      <c r="H7">
        <v>8.8350000000000009</v>
      </c>
      <c r="I7">
        <v>5.7160000000000002</v>
      </c>
    </row>
    <row r="8" spans="1:12" x14ac:dyDescent="0.25">
      <c r="B8">
        <v>14.647</v>
      </c>
      <c r="C8">
        <v>16.518999999999998</v>
      </c>
      <c r="D8">
        <v>15.888</v>
      </c>
      <c r="G8">
        <v>6.484</v>
      </c>
      <c r="H8">
        <v>7.9349999999999996</v>
      </c>
      <c r="I8">
        <v>5.6219999999999999</v>
      </c>
    </row>
    <row r="9" spans="1:12" x14ac:dyDescent="0.25">
      <c r="B9">
        <v>14.509</v>
      </c>
      <c r="C9">
        <v>17.047999999999998</v>
      </c>
      <c r="D9">
        <v>19.07</v>
      </c>
      <c r="G9">
        <v>6.3010000000000002</v>
      </c>
    </row>
    <row r="10" spans="1:12" x14ac:dyDescent="0.25">
      <c r="B10">
        <v>18.614999999999998</v>
      </c>
      <c r="C10">
        <v>7.2560000000000002</v>
      </c>
      <c r="D10">
        <v>13.446999999999999</v>
      </c>
      <c r="G10"/>
    </row>
    <row r="11" spans="1:12" x14ac:dyDescent="0.25">
      <c r="B11">
        <v>15.753</v>
      </c>
      <c r="C11">
        <v>17.704999999999998</v>
      </c>
      <c r="D11">
        <v>18.788</v>
      </c>
      <c r="G11"/>
    </row>
    <row r="12" spans="1:12" x14ac:dyDescent="0.25">
      <c r="B12">
        <v>15.222</v>
      </c>
      <c r="C12">
        <v>9.4849999999999994</v>
      </c>
      <c r="D12">
        <v>16.239999999999998</v>
      </c>
      <c r="G12"/>
    </row>
    <row r="13" spans="1:12" x14ac:dyDescent="0.25">
      <c r="B13">
        <v>13.66</v>
      </c>
      <c r="C13">
        <v>15.939</v>
      </c>
      <c r="D13">
        <v>16.687999999999999</v>
      </c>
      <c r="G13"/>
    </row>
    <row r="14" spans="1:12" x14ac:dyDescent="0.25">
      <c r="B14">
        <v>10.422000000000001</v>
      </c>
      <c r="C14">
        <v>16.724</v>
      </c>
      <c r="D14">
        <v>12.6</v>
      </c>
      <c r="G14"/>
    </row>
    <row r="15" spans="1:12" x14ac:dyDescent="0.25">
      <c r="B15">
        <v>10.746</v>
      </c>
      <c r="C15">
        <v>12.005000000000001</v>
      </c>
      <c r="D15">
        <v>20.067</v>
      </c>
      <c r="G15"/>
    </row>
    <row r="16" spans="1:12" x14ac:dyDescent="0.25">
      <c r="B16">
        <v>8.6440000000000001</v>
      </c>
      <c r="C16">
        <v>18.524999999999999</v>
      </c>
      <c r="D16">
        <v>17.603999999999999</v>
      </c>
      <c r="G16"/>
    </row>
    <row r="17" spans="1:11" x14ac:dyDescent="0.25">
      <c r="B17">
        <v>9.8559999999999999</v>
      </c>
      <c r="C17">
        <v>10.289</v>
      </c>
      <c r="D17">
        <v>19.986000000000001</v>
      </c>
      <c r="G17"/>
    </row>
    <row r="18" spans="1:11" x14ac:dyDescent="0.25">
      <c r="B18">
        <v>12.18</v>
      </c>
      <c r="C18">
        <v>13.131</v>
      </c>
      <c r="D18">
        <v>19.497</v>
      </c>
      <c r="G18"/>
    </row>
    <row r="19" spans="1:11" x14ac:dyDescent="0.25">
      <c r="B19">
        <v>19.271999999999998</v>
      </c>
      <c r="C19">
        <v>12.101000000000001</v>
      </c>
      <c r="D19">
        <v>17.779</v>
      </c>
      <c r="G19"/>
    </row>
    <row r="20" spans="1:11" x14ac:dyDescent="0.25">
      <c r="B20">
        <v>10.818</v>
      </c>
      <c r="C20">
        <v>17.64</v>
      </c>
      <c r="D20">
        <v>16.402000000000001</v>
      </c>
      <c r="G20"/>
    </row>
    <row r="21" spans="1:11" x14ac:dyDescent="0.25">
      <c r="B21">
        <v>9.8569999999999993</v>
      </c>
      <c r="C21">
        <v>18.777999999999999</v>
      </c>
      <c r="D21">
        <v>18.370999999999999</v>
      </c>
      <c r="G21"/>
    </row>
    <row r="22" spans="1:11" x14ac:dyDescent="0.25">
      <c r="B22">
        <v>10.792999999999999</v>
      </c>
      <c r="C22">
        <v>16.965</v>
      </c>
      <c r="D22">
        <v>18.262</v>
      </c>
      <c r="G22"/>
    </row>
    <row r="24" spans="1:11" x14ac:dyDescent="0.25">
      <c r="A24" t="s">
        <v>1</v>
      </c>
      <c r="B24">
        <f>AVERAGE(B3:B22)</f>
        <v>13.20575</v>
      </c>
      <c r="C24">
        <f t="shared" ref="C24:D24" si="0">AVERAGE(C3:C22)</f>
        <v>14.96175</v>
      </c>
      <c r="D24">
        <f t="shared" si="0"/>
        <v>16.794649999999997</v>
      </c>
      <c r="F24">
        <f>AVERAGE(B24:E24)</f>
        <v>14.987383333333332</v>
      </c>
      <c r="G24">
        <f>AVERAGE(G3:G22)</f>
        <v>8.0730000000000004</v>
      </c>
      <c r="H24">
        <f t="shared" ref="H24:I24" si="1">AVERAGE(H3:H22)</f>
        <v>7.6683333333333339</v>
      </c>
      <c r="I24">
        <f t="shared" si="1"/>
        <v>5.7101666666666668</v>
      </c>
      <c r="K24">
        <f>AVERAGE(G24:J24)</f>
        <v>7.1505000000000001</v>
      </c>
    </row>
    <row r="25" spans="1:11" x14ac:dyDescent="0.25">
      <c r="A25" t="s">
        <v>9</v>
      </c>
      <c r="F25">
        <f>STDEV(B24:E24)/SQRT(COUNT(B24:E24))</f>
        <v>1.0361054649235486</v>
      </c>
      <c r="G25"/>
      <c r="K25">
        <f>STDEV(G24:J24)/SQRT(COUNT(G24:J24))</f>
        <v>0.72957952756162459</v>
      </c>
    </row>
    <row r="28" spans="1:11" x14ac:dyDescent="0.25">
      <c r="A28" s="13" t="s">
        <v>11</v>
      </c>
      <c r="G28" s="3">
        <f>G24/$F24*100</f>
        <v>53.865306707975492</v>
      </c>
      <c r="H28" s="3">
        <f t="shared" ref="H28:I28" si="2">H24/$F24*100</f>
        <v>51.165257889135653</v>
      </c>
      <c r="I28" s="3">
        <f t="shared" si="2"/>
        <v>38.099823963044479</v>
      </c>
      <c r="J28" s="3"/>
      <c r="K28" s="14">
        <f>AVERAGE(G28:J28)</f>
        <v>47.710129520051879</v>
      </c>
    </row>
    <row r="29" spans="1:11" x14ac:dyDescent="0.25">
      <c r="A29" t="s">
        <v>9</v>
      </c>
      <c r="K29">
        <f>STDEV(G28:J28)/SQRT(COUNT(G28:J28))</f>
        <v>4.867958010648648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K1" workbookViewId="0">
      <selection activeCell="M1" sqref="M1:X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5.1</v>
      </c>
      <c r="C3">
        <v>10.199999999999999</v>
      </c>
      <c r="D3">
        <v>16.2</v>
      </c>
      <c r="E3">
        <v>14.8</v>
      </c>
      <c r="G3">
        <v>7.8</v>
      </c>
      <c r="H3">
        <v>9</v>
      </c>
      <c r="I3">
        <v>6.7</v>
      </c>
      <c r="J3">
        <v>6.1</v>
      </c>
    </row>
    <row r="4" spans="1:11" x14ac:dyDescent="0.25">
      <c r="B4">
        <v>13.9</v>
      </c>
      <c r="C4">
        <v>13.3</v>
      </c>
      <c r="D4">
        <v>15.9</v>
      </c>
      <c r="E4">
        <v>14.6</v>
      </c>
      <c r="G4">
        <v>8.1999999999999993</v>
      </c>
      <c r="H4">
        <v>7.5</v>
      </c>
      <c r="I4">
        <v>8.1</v>
      </c>
      <c r="J4">
        <v>5.8</v>
      </c>
    </row>
    <row r="5" spans="1:11" x14ac:dyDescent="0.25">
      <c r="B5">
        <v>14.1</v>
      </c>
      <c r="C5">
        <v>16.100000000000001</v>
      </c>
      <c r="D5">
        <v>16.100000000000001</v>
      </c>
      <c r="E5">
        <v>16</v>
      </c>
      <c r="G5">
        <v>6.8</v>
      </c>
      <c r="H5">
        <v>8.1999999999999993</v>
      </c>
      <c r="I5">
        <v>9.9</v>
      </c>
      <c r="J5">
        <v>9</v>
      </c>
    </row>
    <row r="6" spans="1:11" x14ac:dyDescent="0.25">
      <c r="B6">
        <v>9.1</v>
      </c>
      <c r="C6">
        <v>14.6</v>
      </c>
      <c r="D6">
        <v>18.600000000000001</v>
      </c>
      <c r="E6">
        <v>18</v>
      </c>
      <c r="G6">
        <v>8.3000000000000007</v>
      </c>
      <c r="H6">
        <v>6.9</v>
      </c>
      <c r="I6">
        <v>6.9</v>
      </c>
      <c r="J6">
        <v>7.2</v>
      </c>
    </row>
    <row r="7" spans="1:11" x14ac:dyDescent="0.25">
      <c r="B7">
        <v>14.4</v>
      </c>
      <c r="C7">
        <v>15</v>
      </c>
      <c r="D7">
        <v>16.8</v>
      </c>
      <c r="E7">
        <v>17</v>
      </c>
      <c r="G7">
        <v>9.5</v>
      </c>
      <c r="H7">
        <v>6.6</v>
      </c>
      <c r="I7">
        <v>8.4</v>
      </c>
      <c r="J7">
        <v>5.9</v>
      </c>
    </row>
    <row r="8" spans="1:11" x14ac:dyDescent="0.25">
      <c r="B8">
        <v>12.2</v>
      </c>
      <c r="C8">
        <v>15.6</v>
      </c>
      <c r="D8">
        <v>8.5</v>
      </c>
      <c r="E8">
        <v>13.6</v>
      </c>
      <c r="G8">
        <v>9.3000000000000007</v>
      </c>
      <c r="H8">
        <v>8.6</v>
      </c>
      <c r="I8">
        <v>9.1</v>
      </c>
      <c r="J8">
        <v>6.9</v>
      </c>
    </row>
    <row r="9" spans="1:11" x14ac:dyDescent="0.25">
      <c r="B9">
        <v>16.5</v>
      </c>
      <c r="C9">
        <v>12.5</v>
      </c>
      <c r="D9">
        <v>15.3</v>
      </c>
      <c r="E9">
        <v>16.399999999999999</v>
      </c>
      <c r="G9">
        <v>8.4</v>
      </c>
      <c r="H9">
        <v>7.4</v>
      </c>
      <c r="I9">
        <v>6.5</v>
      </c>
      <c r="J9">
        <v>8.8000000000000007</v>
      </c>
    </row>
    <row r="10" spans="1:11" x14ac:dyDescent="0.25">
      <c r="B10">
        <v>14.6</v>
      </c>
      <c r="C10">
        <v>17.600000000000001</v>
      </c>
      <c r="D10">
        <v>19</v>
      </c>
      <c r="E10">
        <v>14.6</v>
      </c>
      <c r="G10">
        <v>8.1999999999999993</v>
      </c>
      <c r="H10">
        <v>8.3000000000000007</v>
      </c>
      <c r="I10">
        <v>8</v>
      </c>
      <c r="J10">
        <v>5.9</v>
      </c>
    </row>
    <row r="11" spans="1:11" x14ac:dyDescent="0.25">
      <c r="B11">
        <v>11.2</v>
      </c>
      <c r="C11">
        <v>16.100000000000001</v>
      </c>
      <c r="D11">
        <v>16.399999999999999</v>
      </c>
      <c r="E11">
        <v>16</v>
      </c>
      <c r="G11">
        <v>8.1</v>
      </c>
      <c r="H11">
        <v>6.7</v>
      </c>
      <c r="I11">
        <v>8.9</v>
      </c>
      <c r="J11">
        <v>8.1999999999999993</v>
      </c>
    </row>
    <row r="12" spans="1:11" x14ac:dyDescent="0.25">
      <c r="B12">
        <v>13.3</v>
      </c>
      <c r="C12">
        <v>15.8</v>
      </c>
      <c r="D12">
        <v>11.6</v>
      </c>
      <c r="E12">
        <v>15.3</v>
      </c>
      <c r="G12">
        <v>5.8</v>
      </c>
      <c r="H12">
        <v>5.7</v>
      </c>
      <c r="I12">
        <v>8</v>
      </c>
      <c r="J12">
        <v>8.4</v>
      </c>
    </row>
    <row r="13" spans="1:11" x14ac:dyDescent="0.25">
      <c r="B13">
        <v>15.5</v>
      </c>
      <c r="C13">
        <v>18.100000000000001</v>
      </c>
      <c r="D13">
        <v>16.5</v>
      </c>
      <c r="E13">
        <v>15.4</v>
      </c>
      <c r="G13">
        <v>8.1999999999999993</v>
      </c>
      <c r="H13">
        <v>8.1</v>
      </c>
      <c r="I13">
        <v>6.9</v>
      </c>
      <c r="J13">
        <v>6.6</v>
      </c>
    </row>
    <row r="14" spans="1:11" x14ac:dyDescent="0.25">
      <c r="B14">
        <v>14.2</v>
      </c>
      <c r="C14">
        <v>16.899999999999999</v>
      </c>
      <c r="D14">
        <v>15.6</v>
      </c>
      <c r="E14">
        <v>16.100000000000001</v>
      </c>
      <c r="G14">
        <v>9</v>
      </c>
      <c r="H14">
        <v>6.1</v>
      </c>
      <c r="I14">
        <v>6.7</v>
      </c>
      <c r="J14">
        <v>7.3</v>
      </c>
    </row>
    <row r="15" spans="1:11" x14ac:dyDescent="0.25">
      <c r="B15">
        <v>17.2</v>
      </c>
      <c r="C15">
        <v>14.4</v>
      </c>
      <c r="D15">
        <v>13.6</v>
      </c>
      <c r="E15">
        <v>16.8</v>
      </c>
      <c r="G15">
        <v>7.1</v>
      </c>
      <c r="H15">
        <v>7.4</v>
      </c>
      <c r="I15">
        <v>8.1999999999999993</v>
      </c>
      <c r="J15">
        <v>7.7</v>
      </c>
    </row>
    <row r="16" spans="1:11" x14ac:dyDescent="0.25">
      <c r="B16">
        <v>15.1</v>
      </c>
      <c r="C16">
        <v>17.2</v>
      </c>
      <c r="D16">
        <v>18</v>
      </c>
      <c r="E16">
        <v>15.2</v>
      </c>
      <c r="G16">
        <v>6.2</v>
      </c>
      <c r="H16">
        <v>7.7</v>
      </c>
      <c r="I16">
        <v>6.8</v>
      </c>
      <c r="J16">
        <v>6.9</v>
      </c>
    </row>
    <row r="17" spans="1:11" x14ac:dyDescent="0.25">
      <c r="B17">
        <v>12.2</v>
      </c>
      <c r="C17">
        <v>17.5</v>
      </c>
      <c r="D17">
        <v>13.5</v>
      </c>
      <c r="E17">
        <v>15.4</v>
      </c>
      <c r="G17">
        <v>5.8</v>
      </c>
      <c r="H17">
        <v>6.4</v>
      </c>
      <c r="I17">
        <v>7.5</v>
      </c>
      <c r="J17">
        <v>5.7</v>
      </c>
    </row>
    <row r="18" spans="1:11" x14ac:dyDescent="0.25">
      <c r="B18">
        <v>14.6</v>
      </c>
      <c r="C18">
        <v>15.4</v>
      </c>
      <c r="D18">
        <v>15.9</v>
      </c>
      <c r="E18">
        <v>13.6</v>
      </c>
      <c r="G18">
        <v>9.3000000000000007</v>
      </c>
      <c r="H18">
        <v>7.7</v>
      </c>
      <c r="I18">
        <v>7.2</v>
      </c>
      <c r="J18">
        <v>6.8</v>
      </c>
    </row>
    <row r="19" spans="1:11" x14ac:dyDescent="0.25">
      <c r="B19">
        <v>16.2</v>
      </c>
      <c r="C19">
        <v>15.5</v>
      </c>
      <c r="D19">
        <v>16.100000000000001</v>
      </c>
      <c r="E19">
        <v>15.7</v>
      </c>
      <c r="G19">
        <v>7.8</v>
      </c>
      <c r="H19">
        <v>7</v>
      </c>
      <c r="I19">
        <v>7.4</v>
      </c>
      <c r="J19">
        <v>6</v>
      </c>
    </row>
    <row r="20" spans="1:11" x14ac:dyDescent="0.25">
      <c r="B20">
        <v>16.8</v>
      </c>
      <c r="C20">
        <v>17.5</v>
      </c>
      <c r="D20">
        <v>14</v>
      </c>
      <c r="E20">
        <v>16.100000000000001</v>
      </c>
      <c r="G20">
        <v>6.6</v>
      </c>
      <c r="H20">
        <v>6.7</v>
      </c>
      <c r="I20">
        <v>6.4</v>
      </c>
      <c r="J20">
        <v>7.9</v>
      </c>
    </row>
    <row r="21" spans="1:11" x14ac:dyDescent="0.25">
      <c r="B21">
        <v>15.4</v>
      </c>
      <c r="C21">
        <v>14.6</v>
      </c>
      <c r="D21">
        <v>15.4</v>
      </c>
      <c r="E21">
        <v>16.7</v>
      </c>
      <c r="G21">
        <v>8.6999999999999993</v>
      </c>
      <c r="H21">
        <v>6.6</v>
      </c>
      <c r="I21">
        <v>5.3</v>
      </c>
      <c r="J21">
        <v>7.5</v>
      </c>
    </row>
    <row r="22" spans="1:11" x14ac:dyDescent="0.25">
      <c r="B22">
        <v>15.9</v>
      </c>
      <c r="C22">
        <v>15.6</v>
      </c>
      <c r="D22">
        <v>15.5</v>
      </c>
      <c r="E22">
        <v>13.3</v>
      </c>
      <c r="G22">
        <v>5.7</v>
      </c>
      <c r="H22">
        <v>7.7</v>
      </c>
      <c r="I22">
        <v>5.9</v>
      </c>
      <c r="J22">
        <v>6.2</v>
      </c>
    </row>
    <row r="24" spans="1:11" x14ac:dyDescent="0.25">
      <c r="A24" t="s">
        <v>1</v>
      </c>
      <c r="B24">
        <f>AVERAGE(B3:B22)</f>
        <v>14.374999999999995</v>
      </c>
      <c r="C24">
        <f t="shared" ref="C24:D24" si="0">AVERAGE(C3:C22)</f>
        <v>15.475000000000003</v>
      </c>
      <c r="D24">
        <f t="shared" si="0"/>
        <v>15.425000000000001</v>
      </c>
      <c r="E24">
        <f>AVERAGE(E3:E22)</f>
        <v>15.530000000000001</v>
      </c>
      <c r="F24">
        <f>AVERAGE(B24:E24)</f>
        <v>15.20125</v>
      </c>
      <c r="G24">
        <f>AVERAGE(G3:G22)</f>
        <v>7.7399999999999975</v>
      </c>
      <c r="H24">
        <f t="shared" ref="H24:I24" si="1">AVERAGE(H3:H22)</f>
        <v>7.3149999999999995</v>
      </c>
      <c r="I24">
        <f t="shared" si="1"/>
        <v>7.4400000000000022</v>
      </c>
      <c r="J24">
        <f>AVERAGE(J3:J22)</f>
        <v>7.0400000000000009</v>
      </c>
      <c r="K24">
        <f>AVERAGE(G24:J24)</f>
        <v>7.3837499999999991</v>
      </c>
    </row>
    <row r="25" spans="1:11" x14ac:dyDescent="0.25">
      <c r="A25" t="s">
        <v>9</v>
      </c>
      <c r="F25">
        <f>STDEV(B24:E24)/SQRT(COUNT(B24:E24))</f>
        <v>0.27625000000000177</v>
      </c>
      <c r="G25"/>
      <c r="K25">
        <f>STDEV(G24:J24)/SQRT(COUNT(G24:J24))</f>
        <v>0.14519204236688213</v>
      </c>
    </row>
    <row r="28" spans="1:11" x14ac:dyDescent="0.25">
      <c r="A28" s="13" t="s">
        <v>11</v>
      </c>
      <c r="G28" s="3">
        <f>G24/$F24*100</f>
        <v>50.916865389359408</v>
      </c>
      <c r="H28" s="3">
        <f t="shared" ref="H28:J28" si="2">H24/$F24*100</f>
        <v>48.121042677411396</v>
      </c>
      <c r="I28" s="3">
        <f t="shared" si="2"/>
        <v>48.943343475043186</v>
      </c>
      <c r="J28" s="3">
        <f t="shared" si="2"/>
        <v>46.311980922621501</v>
      </c>
      <c r="K28" s="14">
        <f>AVERAGE(G28:J28)</f>
        <v>48.573308116108869</v>
      </c>
    </row>
    <row r="29" spans="1:11" x14ac:dyDescent="0.25">
      <c r="A29" t="s">
        <v>9</v>
      </c>
      <c r="K29">
        <f>STDEV(G28:J28)/SQRT(COUNT(G28:J28))</f>
        <v>0.9551322579845869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K1" workbookViewId="0">
      <selection activeCell="M1" sqref="M1:Y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4.164999999999999</v>
      </c>
      <c r="C3">
        <v>13.542</v>
      </c>
      <c r="D3">
        <v>17.192</v>
      </c>
      <c r="G3">
        <v>8.3369999999999997</v>
      </c>
      <c r="H3">
        <v>4.7869999999999999</v>
      </c>
      <c r="I3">
        <v>6.952</v>
      </c>
    </row>
    <row r="4" spans="1:11" x14ac:dyDescent="0.25">
      <c r="B4">
        <v>12.957000000000001</v>
      </c>
      <c r="C4">
        <v>18.001999999999999</v>
      </c>
      <c r="D4">
        <v>12.794</v>
      </c>
      <c r="G4">
        <v>6.7110000000000003</v>
      </c>
      <c r="H4">
        <v>4.601</v>
      </c>
      <c r="I4">
        <v>5.1909999999999998</v>
      </c>
    </row>
    <row r="5" spans="1:11" x14ac:dyDescent="0.25">
      <c r="B5">
        <v>14.693</v>
      </c>
      <c r="C5">
        <v>18.094999999999999</v>
      </c>
      <c r="D5">
        <v>6.7880000000000003</v>
      </c>
      <c r="G5">
        <v>7.5890000000000004</v>
      </c>
      <c r="H5">
        <v>5.9219999999999997</v>
      </c>
      <c r="I5">
        <v>6</v>
      </c>
    </row>
    <row r="6" spans="1:11" x14ac:dyDescent="0.25">
      <c r="B6">
        <v>13.683999999999999</v>
      </c>
      <c r="C6">
        <v>13.757999999999999</v>
      </c>
      <c r="D6">
        <v>4.734</v>
      </c>
      <c r="G6">
        <v>4.5830000000000002</v>
      </c>
      <c r="H6">
        <v>5.6669999999999998</v>
      </c>
      <c r="I6">
        <v>4.4370000000000003</v>
      </c>
    </row>
    <row r="7" spans="1:11" x14ac:dyDescent="0.25">
      <c r="B7">
        <v>18.346</v>
      </c>
      <c r="C7">
        <v>12.192</v>
      </c>
      <c r="D7">
        <v>11.834</v>
      </c>
      <c r="G7">
        <v>3.2869999999999999</v>
      </c>
      <c r="H7">
        <v>5.6130000000000004</v>
      </c>
      <c r="I7">
        <v>5.8970000000000002</v>
      </c>
    </row>
    <row r="8" spans="1:11" x14ac:dyDescent="0.25">
      <c r="B8">
        <v>18.155000000000001</v>
      </c>
      <c r="C8">
        <v>17.600000000000001</v>
      </c>
      <c r="D8">
        <v>13.513</v>
      </c>
      <c r="G8">
        <v>5.8150000000000004</v>
      </c>
      <c r="H8">
        <v>4.9649999999999999</v>
      </c>
      <c r="I8">
        <v>3.49</v>
      </c>
    </row>
    <row r="9" spans="1:11" x14ac:dyDescent="0.25">
      <c r="B9">
        <v>16.48</v>
      </c>
      <c r="C9">
        <v>16.216000000000001</v>
      </c>
      <c r="D9">
        <v>9.6769999999999996</v>
      </c>
      <c r="G9">
        <v>7.5439999999999996</v>
      </c>
      <c r="H9">
        <v>3.5779999999999998</v>
      </c>
      <c r="I9">
        <v>4.1719999999999997</v>
      </c>
    </row>
    <row r="10" spans="1:11" x14ac:dyDescent="0.25">
      <c r="B10">
        <v>16.690999999999999</v>
      </c>
      <c r="C10">
        <v>16.006</v>
      </c>
      <c r="D10">
        <v>14.673</v>
      </c>
      <c r="G10">
        <v>5.6609999999999996</v>
      </c>
      <c r="H10">
        <v>3.1480000000000001</v>
      </c>
      <c r="I10">
        <v>4.3449999999999998</v>
      </c>
    </row>
    <row r="11" spans="1:11" x14ac:dyDescent="0.25">
      <c r="B11">
        <v>14.012</v>
      </c>
      <c r="C11">
        <v>15.3</v>
      </c>
      <c r="D11">
        <v>15.21</v>
      </c>
      <c r="G11">
        <v>5.4939999999999998</v>
      </c>
      <c r="H11">
        <v>6.3419999999999996</v>
      </c>
      <c r="I11">
        <v>6.3680000000000003</v>
      </c>
    </row>
    <row r="12" spans="1:11" x14ac:dyDescent="0.25">
      <c r="B12">
        <v>12.334</v>
      </c>
      <c r="C12">
        <v>13.942</v>
      </c>
      <c r="D12">
        <v>17.341999999999999</v>
      </c>
      <c r="G12">
        <v>5.7670000000000003</v>
      </c>
      <c r="H12">
        <v>4.827</v>
      </c>
      <c r="I12">
        <v>2.2240000000000002</v>
      </c>
    </row>
    <row r="13" spans="1:11" x14ac:dyDescent="0.25">
      <c r="B13">
        <v>6.9850000000000003</v>
      </c>
      <c r="C13">
        <v>18.771999999999998</v>
      </c>
      <c r="D13">
        <v>11.863</v>
      </c>
      <c r="G13">
        <v>6.2539999999999996</v>
      </c>
      <c r="H13">
        <v>5.6050000000000004</v>
      </c>
      <c r="I13">
        <v>3.8650000000000002</v>
      </c>
    </row>
    <row r="14" spans="1:11" x14ac:dyDescent="0.25">
      <c r="B14">
        <v>13.632</v>
      </c>
      <c r="C14">
        <v>12.624000000000001</v>
      </c>
      <c r="D14">
        <v>20.494</v>
      </c>
      <c r="G14">
        <v>5.7809999999999997</v>
      </c>
      <c r="H14">
        <v>8.3119999999999994</v>
      </c>
      <c r="I14">
        <v>3.6389999999999998</v>
      </c>
    </row>
    <row r="15" spans="1:11" x14ac:dyDescent="0.25">
      <c r="B15">
        <v>11.385999999999999</v>
      </c>
      <c r="C15">
        <v>13.019</v>
      </c>
      <c r="D15">
        <v>13.085000000000001</v>
      </c>
      <c r="G15">
        <v>6.9509999999999996</v>
      </c>
      <c r="H15">
        <v>3.794</v>
      </c>
      <c r="I15">
        <v>6.03</v>
      </c>
    </row>
    <row r="16" spans="1:11" x14ac:dyDescent="0.25">
      <c r="B16">
        <v>13.895</v>
      </c>
      <c r="C16">
        <v>13.765000000000001</v>
      </c>
      <c r="D16">
        <v>12.62</v>
      </c>
      <c r="G16">
        <v>6.6139999999999999</v>
      </c>
      <c r="H16">
        <v>6.46</v>
      </c>
      <c r="I16">
        <v>5.4379999999999997</v>
      </c>
    </row>
    <row r="17" spans="1:11" x14ac:dyDescent="0.25">
      <c r="B17">
        <v>11.808999999999999</v>
      </c>
      <c r="C17">
        <v>8.423</v>
      </c>
      <c r="D17">
        <v>14.087999999999999</v>
      </c>
      <c r="G17">
        <v>6.3339999999999996</v>
      </c>
      <c r="H17">
        <v>3.7879999999999998</v>
      </c>
      <c r="I17">
        <v>3.4209999999999998</v>
      </c>
    </row>
    <row r="18" spans="1:11" x14ac:dyDescent="0.25">
      <c r="B18">
        <v>17.02</v>
      </c>
      <c r="C18">
        <v>13.858000000000001</v>
      </c>
      <c r="G18">
        <v>7.415</v>
      </c>
      <c r="H18">
        <v>5.2</v>
      </c>
    </row>
    <row r="19" spans="1:11" x14ac:dyDescent="0.25">
      <c r="G19"/>
    </row>
    <row r="20" spans="1:11" x14ac:dyDescent="0.25">
      <c r="G20"/>
    </row>
    <row r="21" spans="1:11" x14ac:dyDescent="0.25">
      <c r="G21"/>
    </row>
    <row r="22" spans="1:11" x14ac:dyDescent="0.25">
      <c r="G22"/>
    </row>
    <row r="24" spans="1:11" x14ac:dyDescent="0.25">
      <c r="A24" t="s">
        <v>1</v>
      </c>
      <c r="B24" s="7">
        <f>AVERAGE(B3:B22)</f>
        <v>14.140250000000002</v>
      </c>
      <c r="C24" s="7">
        <f>AVERAGE(C3:C22)</f>
        <v>14.694625000000002</v>
      </c>
      <c r="D24" s="7">
        <f>AVERAGE(D3:D22)</f>
        <v>13.060466666666667</v>
      </c>
      <c r="F24" s="7">
        <f>AVERAGE(B24:E24)</f>
        <v>13.965113888888888</v>
      </c>
      <c r="G24">
        <f>AVERAGE(G3:G22)</f>
        <v>6.2585625000000009</v>
      </c>
      <c r="H24">
        <f t="shared" ref="H24:I24" si="0">AVERAGE(H3:H22)</f>
        <v>5.1630624999999988</v>
      </c>
      <c r="I24">
        <f t="shared" si="0"/>
        <v>4.7646000000000015</v>
      </c>
      <c r="K24">
        <f>AVERAGE(G24:J24)</f>
        <v>5.3954083333333331</v>
      </c>
    </row>
    <row r="25" spans="1:11" x14ac:dyDescent="0.25">
      <c r="A25" t="s">
        <v>9</v>
      </c>
      <c r="F25">
        <f>STDEV(B24:E24)/(SQRT(COUNT(B24:E24)))</f>
        <v>0.47979956150530156</v>
      </c>
      <c r="G25"/>
      <c r="K25">
        <f>STDEV(G24:J24)</f>
        <v>0.77360805809666267</v>
      </c>
    </row>
    <row r="28" spans="1:11" x14ac:dyDescent="0.25">
      <c r="A28" s="13" t="s">
        <v>11</v>
      </c>
      <c r="G28" s="3">
        <f>G24/$F24*100</f>
        <v>44.815692516331872</v>
      </c>
      <c r="H28" s="3">
        <f t="shared" ref="H28:I28" si="1">H24/$F24*100</f>
        <v>36.971144962218347</v>
      </c>
      <c r="I28" s="3">
        <f t="shared" si="1"/>
        <v>34.117874282363545</v>
      </c>
      <c r="J28" s="3"/>
      <c r="K28" s="14">
        <f>AVERAGE(G28:J28)</f>
        <v>38.634903920304588</v>
      </c>
    </row>
    <row r="29" spans="1:11" x14ac:dyDescent="0.25">
      <c r="A29" t="s">
        <v>9</v>
      </c>
      <c r="K29">
        <f>STDEV(G28:J28)/SQRT(COUNT(G28:J28))</f>
        <v>3.1982755324662007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J1" workbookViewId="0">
      <selection activeCell="M1" sqref="M1:W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5.942</v>
      </c>
      <c r="C3">
        <v>10.391</v>
      </c>
      <c r="D3">
        <v>10.723000000000001</v>
      </c>
      <c r="E3">
        <v>18.895</v>
      </c>
      <c r="G3">
        <v>6.2359999999999998</v>
      </c>
      <c r="H3">
        <v>8.9589999999999996</v>
      </c>
      <c r="I3">
        <v>9.1189999999999998</v>
      </c>
      <c r="J3">
        <v>7.49</v>
      </c>
    </row>
    <row r="4" spans="1:11" x14ac:dyDescent="0.25">
      <c r="B4">
        <v>17.030999999999999</v>
      </c>
      <c r="C4">
        <v>16.962</v>
      </c>
      <c r="D4">
        <v>19.712</v>
      </c>
      <c r="E4">
        <v>19.023</v>
      </c>
      <c r="G4">
        <v>6.9370000000000003</v>
      </c>
      <c r="H4">
        <v>6.7409999999999997</v>
      </c>
      <c r="I4">
        <v>4.4820000000000002</v>
      </c>
      <c r="J4">
        <v>8.8160000000000007</v>
      </c>
    </row>
    <row r="5" spans="1:11" x14ac:dyDescent="0.25">
      <c r="B5">
        <v>17.856999999999999</v>
      </c>
      <c r="C5">
        <v>13.832000000000001</v>
      </c>
      <c r="D5">
        <v>17.789000000000001</v>
      </c>
      <c r="E5">
        <v>14.371</v>
      </c>
      <c r="G5">
        <v>4.4770000000000003</v>
      </c>
      <c r="H5">
        <v>3.4689999999999999</v>
      </c>
      <c r="I5">
        <v>6.2210000000000001</v>
      </c>
      <c r="J5">
        <v>8.9700000000000006</v>
      </c>
    </row>
    <row r="6" spans="1:11" x14ac:dyDescent="0.25">
      <c r="B6">
        <v>10.292999999999999</v>
      </c>
      <c r="C6">
        <v>16.029</v>
      </c>
      <c r="D6">
        <v>12.856999999999999</v>
      </c>
      <c r="E6">
        <v>15.680999999999999</v>
      </c>
      <c r="G6">
        <v>7.5270000000000001</v>
      </c>
      <c r="H6">
        <v>5.8179999999999996</v>
      </c>
      <c r="I6">
        <v>5.843</v>
      </c>
      <c r="J6">
        <v>8.3490000000000002</v>
      </c>
    </row>
    <row r="7" spans="1:11" x14ac:dyDescent="0.25">
      <c r="B7">
        <v>11.593999999999999</v>
      </c>
      <c r="C7">
        <v>18.210999999999999</v>
      </c>
      <c r="D7">
        <v>14.361000000000001</v>
      </c>
      <c r="E7">
        <v>15.304</v>
      </c>
      <c r="G7">
        <v>9.0860000000000003</v>
      </c>
      <c r="H7">
        <v>6.585</v>
      </c>
      <c r="I7">
        <v>8.1980000000000004</v>
      </c>
      <c r="J7">
        <v>4.78</v>
      </c>
    </row>
    <row r="8" spans="1:11" x14ac:dyDescent="0.25">
      <c r="B8">
        <v>14.180999999999999</v>
      </c>
      <c r="C8">
        <v>13.885999999999999</v>
      </c>
      <c r="D8">
        <v>17.247</v>
      </c>
      <c r="E8">
        <v>15.282999999999999</v>
      </c>
      <c r="G8">
        <v>7.7649999999999997</v>
      </c>
      <c r="H8">
        <v>7.8879999999999999</v>
      </c>
      <c r="I8">
        <v>7.0979999999999999</v>
      </c>
      <c r="J8">
        <v>7.5330000000000004</v>
      </c>
    </row>
    <row r="9" spans="1:11" x14ac:dyDescent="0.25">
      <c r="B9">
        <v>17.146999999999998</v>
      </c>
      <c r="C9">
        <v>17.881</v>
      </c>
      <c r="D9">
        <v>14.48</v>
      </c>
      <c r="E9">
        <v>15.922000000000001</v>
      </c>
      <c r="G9">
        <v>9.7379999999999995</v>
      </c>
      <c r="H9">
        <v>6.649</v>
      </c>
      <c r="I9">
        <v>6.0890000000000004</v>
      </c>
      <c r="J9">
        <v>7.8710000000000004</v>
      </c>
    </row>
    <row r="10" spans="1:11" x14ac:dyDescent="0.25">
      <c r="B10">
        <v>19.161999999999999</v>
      </c>
      <c r="C10">
        <v>15.724</v>
      </c>
      <c r="D10">
        <v>16.771000000000001</v>
      </c>
      <c r="E10">
        <v>15.544</v>
      </c>
      <c r="G10">
        <v>7.5410000000000004</v>
      </c>
      <c r="H10">
        <v>5.3920000000000003</v>
      </c>
      <c r="I10">
        <v>4.9829999999999997</v>
      </c>
      <c r="J10">
        <v>8.66</v>
      </c>
    </row>
    <row r="11" spans="1:11" x14ac:dyDescent="0.25">
      <c r="B11">
        <v>16.373999999999999</v>
      </c>
      <c r="C11">
        <v>15.781000000000001</v>
      </c>
      <c r="D11">
        <v>15.108000000000001</v>
      </c>
      <c r="E11">
        <v>17.858000000000001</v>
      </c>
      <c r="G11">
        <v>9.6560000000000006</v>
      </c>
      <c r="H11">
        <v>6.66</v>
      </c>
      <c r="I11">
        <v>8.7490000000000006</v>
      </c>
      <c r="J11">
        <v>8.5169999999999995</v>
      </c>
    </row>
    <row r="12" spans="1:11" x14ac:dyDescent="0.25">
      <c r="B12">
        <v>13.669</v>
      </c>
      <c r="C12">
        <v>17.901</v>
      </c>
      <c r="D12">
        <v>17.007000000000001</v>
      </c>
      <c r="E12">
        <v>17.402999999999999</v>
      </c>
      <c r="G12">
        <v>8.7469999999999999</v>
      </c>
      <c r="H12">
        <v>5.673</v>
      </c>
      <c r="I12">
        <v>7.8209999999999997</v>
      </c>
      <c r="J12">
        <v>8.6379999999999999</v>
      </c>
    </row>
    <row r="13" spans="1:11" x14ac:dyDescent="0.25">
      <c r="B13">
        <v>14.932</v>
      </c>
      <c r="C13">
        <v>9.89</v>
      </c>
      <c r="D13">
        <v>20.734999999999999</v>
      </c>
      <c r="E13">
        <v>8.99</v>
      </c>
      <c r="G13">
        <v>8.2970000000000006</v>
      </c>
      <c r="H13">
        <v>5.4359999999999999</v>
      </c>
      <c r="I13">
        <v>8.4410000000000007</v>
      </c>
      <c r="J13">
        <v>9.2349999999999994</v>
      </c>
    </row>
    <row r="14" spans="1:11" x14ac:dyDescent="0.25">
      <c r="B14">
        <v>13.272</v>
      </c>
      <c r="C14">
        <v>16.763000000000002</v>
      </c>
      <c r="D14">
        <v>16.085999999999999</v>
      </c>
      <c r="E14">
        <v>16.939</v>
      </c>
      <c r="G14">
        <v>5.7030000000000003</v>
      </c>
      <c r="H14">
        <v>5.1130000000000004</v>
      </c>
      <c r="I14">
        <v>8.6929999999999996</v>
      </c>
      <c r="J14">
        <v>7.5640000000000001</v>
      </c>
    </row>
    <row r="15" spans="1:11" x14ac:dyDescent="0.25">
      <c r="B15">
        <v>14.784000000000001</v>
      </c>
      <c r="C15">
        <v>16.167000000000002</v>
      </c>
      <c r="D15">
        <v>12.807</v>
      </c>
      <c r="E15">
        <v>13.673999999999999</v>
      </c>
      <c r="G15">
        <v>6.2590000000000003</v>
      </c>
      <c r="H15">
        <v>7.7960000000000003</v>
      </c>
      <c r="I15">
        <v>8.1940000000000008</v>
      </c>
      <c r="J15">
        <v>6.1509999999999998</v>
      </c>
    </row>
    <row r="16" spans="1:11" x14ac:dyDescent="0.25">
      <c r="B16">
        <v>15.188000000000001</v>
      </c>
      <c r="C16">
        <v>13.866</v>
      </c>
      <c r="D16">
        <v>13.834</v>
      </c>
      <c r="E16">
        <v>14.58</v>
      </c>
      <c r="G16">
        <v>6.641</v>
      </c>
      <c r="H16">
        <v>6.8230000000000004</v>
      </c>
      <c r="I16">
        <v>9.1129999999999995</v>
      </c>
      <c r="J16">
        <v>7.12</v>
      </c>
    </row>
    <row r="17" spans="1:11" x14ac:dyDescent="0.25">
      <c r="B17">
        <v>15.87</v>
      </c>
      <c r="C17">
        <v>12.109</v>
      </c>
      <c r="D17">
        <v>12.516999999999999</v>
      </c>
      <c r="E17">
        <v>15.018000000000001</v>
      </c>
      <c r="G17">
        <v>5.7990000000000004</v>
      </c>
      <c r="H17">
        <v>7.4980000000000002</v>
      </c>
      <c r="I17">
        <v>6.8449999999999998</v>
      </c>
      <c r="J17">
        <v>5.8079999999999998</v>
      </c>
    </row>
    <row r="18" spans="1:11" x14ac:dyDescent="0.25">
      <c r="B18">
        <v>12.959</v>
      </c>
      <c r="C18">
        <v>18.734999999999999</v>
      </c>
      <c r="D18">
        <v>19.158000000000001</v>
      </c>
      <c r="E18">
        <v>15.881</v>
      </c>
      <c r="G18">
        <v>9.2360000000000007</v>
      </c>
      <c r="H18">
        <v>6.569</v>
      </c>
      <c r="I18">
        <v>8.0719999999999992</v>
      </c>
      <c r="J18">
        <v>7.0369999999999999</v>
      </c>
    </row>
    <row r="19" spans="1:11" x14ac:dyDescent="0.25">
      <c r="B19">
        <v>11.103</v>
      </c>
      <c r="C19">
        <v>14.196999999999999</v>
      </c>
      <c r="D19">
        <v>17.908999999999999</v>
      </c>
      <c r="E19">
        <v>16.177</v>
      </c>
      <c r="G19">
        <v>4.9729999999999999</v>
      </c>
      <c r="H19">
        <v>8.7080000000000002</v>
      </c>
      <c r="I19">
        <v>8.6129999999999995</v>
      </c>
      <c r="J19">
        <v>7.1870000000000003</v>
      </c>
    </row>
    <row r="20" spans="1:11" x14ac:dyDescent="0.25">
      <c r="B20">
        <v>14.112</v>
      </c>
      <c r="C20">
        <v>13.112</v>
      </c>
      <c r="D20">
        <v>6.9640000000000004</v>
      </c>
      <c r="E20">
        <v>14.61</v>
      </c>
      <c r="G20">
        <v>7.2480000000000002</v>
      </c>
      <c r="H20">
        <v>7.7380000000000004</v>
      </c>
      <c r="I20">
        <v>6.3449999999999998</v>
      </c>
      <c r="J20">
        <v>6.1710000000000003</v>
      </c>
    </row>
    <row r="21" spans="1:11" x14ac:dyDescent="0.25">
      <c r="B21">
        <v>18.922999999999998</v>
      </c>
      <c r="C21">
        <v>15.214</v>
      </c>
      <c r="D21">
        <v>15.346</v>
      </c>
      <c r="E21">
        <v>14.688000000000001</v>
      </c>
      <c r="G21">
        <v>4.5049999999999999</v>
      </c>
      <c r="H21">
        <v>6.1920000000000002</v>
      </c>
      <c r="I21">
        <v>7.1420000000000003</v>
      </c>
      <c r="J21">
        <v>7.2279999999999998</v>
      </c>
    </row>
    <row r="22" spans="1:11" x14ac:dyDescent="0.25">
      <c r="B22">
        <v>17.425000000000001</v>
      </c>
      <c r="C22">
        <v>17.460999999999999</v>
      </c>
      <c r="D22">
        <v>16.870999999999999</v>
      </c>
      <c r="E22">
        <v>7.923</v>
      </c>
      <c r="G22">
        <v>6.5730000000000004</v>
      </c>
      <c r="H22">
        <v>6.5270000000000001</v>
      </c>
      <c r="I22">
        <v>8.9450000000000003</v>
      </c>
      <c r="J22">
        <v>8.8309999999999995</v>
      </c>
    </row>
    <row r="24" spans="1:11" x14ac:dyDescent="0.25">
      <c r="A24" t="s">
        <v>1</v>
      </c>
      <c r="B24" s="7">
        <f>AVERAGE(B3:B22)</f>
        <v>15.0909</v>
      </c>
      <c r="C24" s="7">
        <f>AVERAGE(C3:C22)</f>
        <v>15.2056</v>
      </c>
      <c r="D24" s="7">
        <f>AVERAGE(D3:D22)</f>
        <v>15.414099999999999</v>
      </c>
      <c r="E24" s="7">
        <f>AVERAGE(E3:E22)</f>
        <v>15.1882</v>
      </c>
      <c r="F24" s="7">
        <f>AVERAGE(B24:E24)</f>
        <v>15.2247</v>
      </c>
      <c r="G24">
        <f>AVERAGE(G3:G22)</f>
        <v>7.1472000000000007</v>
      </c>
      <c r="H24">
        <f t="shared" ref="H24:J24" si="0">AVERAGE(H3:H22)</f>
        <v>6.6117000000000008</v>
      </c>
      <c r="I24">
        <f t="shared" si="0"/>
        <v>7.4503000000000004</v>
      </c>
      <c r="J24">
        <f t="shared" si="0"/>
        <v>7.5978000000000012</v>
      </c>
      <c r="K24">
        <f>AVERAGE(G24:J24)</f>
        <v>7.2017500000000005</v>
      </c>
    </row>
    <row r="25" spans="1:11" x14ac:dyDescent="0.25">
      <c r="A25" t="s">
        <v>9</v>
      </c>
      <c r="F25">
        <f>STDEV(B24:E24)/(SQRT(COUNT(B24:E24)))</f>
        <v>6.7990109574849134E-2</v>
      </c>
      <c r="G25"/>
      <c r="K25">
        <f>STDEV(G24:J24)</f>
        <v>0.43580095227064392</v>
      </c>
    </row>
    <row r="28" spans="1:11" x14ac:dyDescent="0.25">
      <c r="A28" s="13" t="s">
        <v>11</v>
      </c>
      <c r="G28" s="3">
        <f>G24/$F24*100</f>
        <v>46.944767384579009</v>
      </c>
      <c r="H28" s="3">
        <f t="shared" ref="H28:J28" si="1">H24/$F24*100</f>
        <v>43.427456698654169</v>
      </c>
      <c r="I28" s="3">
        <f t="shared" si="1"/>
        <v>48.935611210729931</v>
      </c>
      <c r="J28" s="3">
        <f t="shared" si="1"/>
        <v>49.904431614416055</v>
      </c>
      <c r="K28" s="14">
        <f>AVERAGE(G28:J28)</f>
        <v>47.303066727094787</v>
      </c>
    </row>
    <row r="29" spans="1:11" x14ac:dyDescent="0.25">
      <c r="A29" t="s">
        <v>9</v>
      </c>
      <c r="K29">
        <f>STDEV(G28:J28)/SQRT(COUNT(G28:J28))</f>
        <v>1.4312300152733504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K1" workbookViewId="0">
      <selection activeCell="M1" sqref="M1:W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6.600000000000001</v>
      </c>
      <c r="C3">
        <v>18.2</v>
      </c>
      <c r="D3">
        <v>16.7</v>
      </c>
      <c r="G3">
        <v>5.6</v>
      </c>
      <c r="H3">
        <v>7.3</v>
      </c>
      <c r="I3">
        <v>8.1999999999999993</v>
      </c>
      <c r="J3">
        <v>4.8</v>
      </c>
    </row>
    <row r="4" spans="1:11" x14ac:dyDescent="0.25">
      <c r="B4">
        <v>10.199999999999999</v>
      </c>
      <c r="C4">
        <v>16.8</v>
      </c>
      <c r="D4">
        <v>18.3</v>
      </c>
      <c r="G4">
        <v>5.2</v>
      </c>
      <c r="H4">
        <v>7.2</v>
      </c>
      <c r="I4">
        <v>5.3</v>
      </c>
      <c r="J4">
        <v>6.5</v>
      </c>
    </row>
    <row r="5" spans="1:11" x14ac:dyDescent="0.25">
      <c r="B5">
        <v>10.9</v>
      </c>
      <c r="C5">
        <v>16.8</v>
      </c>
      <c r="D5">
        <v>15</v>
      </c>
      <c r="G5">
        <v>8.8000000000000007</v>
      </c>
      <c r="H5">
        <v>6</v>
      </c>
      <c r="I5">
        <v>5.6</v>
      </c>
      <c r="J5">
        <v>5.8</v>
      </c>
    </row>
    <row r="6" spans="1:11" x14ac:dyDescent="0.25">
      <c r="B6">
        <v>12.9</v>
      </c>
      <c r="C6">
        <v>5.9</v>
      </c>
      <c r="D6">
        <v>12.3</v>
      </c>
      <c r="G6">
        <v>5.5</v>
      </c>
      <c r="H6">
        <v>8.1999999999999993</v>
      </c>
      <c r="I6">
        <v>5.3</v>
      </c>
      <c r="J6">
        <v>5.3</v>
      </c>
    </row>
    <row r="7" spans="1:11" x14ac:dyDescent="0.25">
      <c r="B7">
        <v>16.399999999999999</v>
      </c>
      <c r="C7">
        <v>13.8</v>
      </c>
      <c r="D7">
        <v>12.7</v>
      </c>
      <c r="G7">
        <v>6.8</v>
      </c>
      <c r="H7">
        <v>5.2</v>
      </c>
      <c r="I7">
        <v>5.2</v>
      </c>
      <c r="J7">
        <v>5.9</v>
      </c>
    </row>
    <row r="8" spans="1:11" x14ac:dyDescent="0.25">
      <c r="B8">
        <v>13.4</v>
      </c>
      <c r="C8">
        <v>13.2</v>
      </c>
      <c r="D8">
        <v>10.7</v>
      </c>
      <c r="G8">
        <v>5.9</v>
      </c>
      <c r="H8">
        <v>5.6</v>
      </c>
      <c r="I8">
        <v>5.9</v>
      </c>
      <c r="J8">
        <v>5.4</v>
      </c>
    </row>
    <row r="9" spans="1:11" x14ac:dyDescent="0.25">
      <c r="B9">
        <v>16.600000000000001</v>
      </c>
      <c r="C9">
        <v>13.4</v>
      </c>
      <c r="D9">
        <v>15.4</v>
      </c>
      <c r="G9">
        <v>7.7</v>
      </c>
      <c r="H9">
        <v>4.8</v>
      </c>
      <c r="I9">
        <v>5.2</v>
      </c>
      <c r="J9">
        <v>5.8</v>
      </c>
    </row>
    <row r="10" spans="1:11" x14ac:dyDescent="0.25">
      <c r="B10">
        <v>17.899999999999999</v>
      </c>
      <c r="C10">
        <v>17.100000000000001</v>
      </c>
      <c r="D10">
        <v>17.3</v>
      </c>
      <c r="G10">
        <v>5.3</v>
      </c>
      <c r="H10">
        <v>5.5</v>
      </c>
      <c r="I10">
        <v>7.8</v>
      </c>
      <c r="J10">
        <v>6.9</v>
      </c>
    </row>
    <row r="11" spans="1:11" x14ac:dyDescent="0.25">
      <c r="B11">
        <v>17</v>
      </c>
      <c r="C11">
        <v>18.899999999999999</v>
      </c>
      <c r="D11">
        <v>17.7</v>
      </c>
      <c r="G11">
        <v>6.4</v>
      </c>
      <c r="H11">
        <v>5.9</v>
      </c>
      <c r="I11">
        <v>8.6</v>
      </c>
      <c r="J11">
        <v>4.2</v>
      </c>
    </row>
    <row r="12" spans="1:11" x14ac:dyDescent="0.25">
      <c r="B12">
        <v>15.1</v>
      </c>
      <c r="C12">
        <v>14.3</v>
      </c>
      <c r="D12">
        <v>11</v>
      </c>
      <c r="G12">
        <v>7.2</v>
      </c>
      <c r="H12">
        <v>4.9000000000000004</v>
      </c>
      <c r="I12">
        <v>6.2</v>
      </c>
      <c r="J12">
        <v>7.8</v>
      </c>
    </row>
    <row r="13" spans="1:11" x14ac:dyDescent="0.25">
      <c r="B13">
        <v>14</v>
      </c>
      <c r="C13">
        <v>15.5</v>
      </c>
      <c r="D13">
        <v>19.899999999999999</v>
      </c>
      <c r="G13">
        <v>6.1</v>
      </c>
      <c r="H13">
        <v>7.5</v>
      </c>
      <c r="I13">
        <v>5.4</v>
      </c>
      <c r="J13">
        <v>8.4</v>
      </c>
    </row>
    <row r="14" spans="1:11" x14ac:dyDescent="0.25">
      <c r="B14">
        <v>15.5</v>
      </c>
      <c r="C14">
        <v>17.600000000000001</v>
      </c>
      <c r="D14">
        <v>10.6</v>
      </c>
      <c r="G14">
        <v>6.3</v>
      </c>
      <c r="H14">
        <v>7.9</v>
      </c>
      <c r="I14">
        <v>8.4</v>
      </c>
      <c r="J14">
        <v>5</v>
      </c>
    </row>
    <row r="15" spans="1:11" x14ac:dyDescent="0.25">
      <c r="B15">
        <v>16.399999999999999</v>
      </c>
      <c r="C15">
        <v>15.1</v>
      </c>
      <c r="D15">
        <v>7.8</v>
      </c>
      <c r="G15">
        <v>5.2</v>
      </c>
      <c r="H15">
        <v>5.0999999999999996</v>
      </c>
      <c r="I15">
        <v>6.1</v>
      </c>
      <c r="J15">
        <v>6.2</v>
      </c>
    </row>
    <row r="16" spans="1:11" x14ac:dyDescent="0.25">
      <c r="B16">
        <v>18.8</v>
      </c>
      <c r="C16">
        <v>14.1</v>
      </c>
      <c r="D16">
        <v>17.600000000000001</v>
      </c>
      <c r="G16">
        <v>6.8</v>
      </c>
      <c r="H16">
        <v>6.3</v>
      </c>
      <c r="I16">
        <v>11.5</v>
      </c>
      <c r="J16">
        <v>5.6</v>
      </c>
    </row>
    <row r="17" spans="1:11" x14ac:dyDescent="0.25">
      <c r="B17">
        <v>19</v>
      </c>
      <c r="C17">
        <v>14.6</v>
      </c>
      <c r="D17">
        <v>13.2</v>
      </c>
      <c r="G17">
        <v>9</v>
      </c>
      <c r="H17">
        <v>6</v>
      </c>
      <c r="I17">
        <v>5</v>
      </c>
      <c r="J17">
        <v>6.3</v>
      </c>
    </row>
    <row r="18" spans="1:11" x14ac:dyDescent="0.25">
      <c r="B18">
        <v>9.9</v>
      </c>
      <c r="C18">
        <v>15.2</v>
      </c>
      <c r="D18">
        <v>17.2</v>
      </c>
      <c r="G18">
        <v>8.3000000000000007</v>
      </c>
      <c r="H18">
        <v>8.1</v>
      </c>
      <c r="I18">
        <v>6.3</v>
      </c>
      <c r="J18">
        <v>6.4</v>
      </c>
    </row>
    <row r="19" spans="1:11" x14ac:dyDescent="0.25">
      <c r="B19">
        <v>19</v>
      </c>
      <c r="C19">
        <v>19.2</v>
      </c>
      <c r="D19">
        <v>17.8</v>
      </c>
      <c r="G19">
        <v>5.5</v>
      </c>
      <c r="H19">
        <v>6.5</v>
      </c>
      <c r="I19">
        <v>6.5</v>
      </c>
      <c r="J19">
        <v>6.3</v>
      </c>
    </row>
    <row r="20" spans="1:11" x14ac:dyDescent="0.25">
      <c r="B20">
        <v>18.899999999999999</v>
      </c>
      <c r="C20">
        <v>18.399999999999999</v>
      </c>
      <c r="D20">
        <v>20.5</v>
      </c>
      <c r="G20">
        <v>7.5</v>
      </c>
      <c r="H20">
        <v>8.1999999999999993</v>
      </c>
      <c r="I20">
        <v>7.3</v>
      </c>
      <c r="J20">
        <v>8.1</v>
      </c>
    </row>
    <row r="21" spans="1:11" x14ac:dyDescent="0.25">
      <c r="B21">
        <v>14.1</v>
      </c>
      <c r="C21">
        <v>14.2</v>
      </c>
      <c r="D21">
        <v>15</v>
      </c>
      <c r="G21">
        <v>7.3</v>
      </c>
      <c r="H21">
        <v>5.5</v>
      </c>
      <c r="I21">
        <v>5.5</v>
      </c>
      <c r="J21">
        <v>8.5</v>
      </c>
    </row>
    <row r="22" spans="1:11" x14ac:dyDescent="0.25">
      <c r="B22">
        <v>20.399999999999999</v>
      </c>
      <c r="C22">
        <v>15.1</v>
      </c>
      <c r="D22">
        <v>18.7</v>
      </c>
      <c r="G22">
        <v>5.9</v>
      </c>
      <c r="H22">
        <v>6</v>
      </c>
      <c r="I22">
        <v>6.5</v>
      </c>
      <c r="J22">
        <v>5.9</v>
      </c>
    </row>
    <row r="24" spans="1:11" x14ac:dyDescent="0.25">
      <c r="A24" t="s">
        <v>1</v>
      </c>
      <c r="B24">
        <f>AVERAGE(B3:B22)</f>
        <v>15.65</v>
      </c>
      <c r="C24">
        <f t="shared" ref="C24:D24" si="0">AVERAGE(C3:C22)</f>
        <v>15.37</v>
      </c>
      <c r="D24">
        <f t="shared" si="0"/>
        <v>15.27</v>
      </c>
      <c r="F24">
        <f>AVERAGE(B24:D24)</f>
        <v>15.43</v>
      </c>
      <c r="G24">
        <f>AVERAGE(G3:G22)</f>
        <v>6.6149999999999993</v>
      </c>
      <c r="H24">
        <f t="shared" ref="H24:I24" si="1">AVERAGE(H3:H22)</f>
        <v>6.3849999999999998</v>
      </c>
      <c r="I24">
        <f t="shared" si="1"/>
        <v>6.5900000000000007</v>
      </c>
      <c r="J24">
        <f>AVERAGE(J3:J22)</f>
        <v>6.2549999999999999</v>
      </c>
      <c r="K24">
        <f>AVERAGE(G24:J24)</f>
        <v>6.4612499999999997</v>
      </c>
    </row>
    <row r="25" spans="1:11" x14ac:dyDescent="0.25">
      <c r="A25" t="s">
        <v>9</v>
      </c>
      <c r="F25">
        <f>STDEV(B24:E24)/(SQRT(COUNT(B24:E24)))</f>
        <v>0.11372481406154683</v>
      </c>
      <c r="G25"/>
      <c r="K25">
        <f>STDEV(G24:J24)/(SQRT(COUNT(G24:J24)))</f>
        <v>8.5911170208923776E-2</v>
      </c>
    </row>
    <row r="28" spans="1:11" x14ac:dyDescent="0.25">
      <c r="A28" s="13" t="s">
        <v>11</v>
      </c>
      <c r="G28" s="3">
        <f>G24/$F24*100</f>
        <v>42.871030460142578</v>
      </c>
      <c r="H28" s="3">
        <f t="shared" ref="H28:J28" si="2">H24/$F24*100</f>
        <v>41.380427738172394</v>
      </c>
      <c r="I28" s="3">
        <f t="shared" si="2"/>
        <v>42.709008425145825</v>
      </c>
      <c r="J28" s="3">
        <f t="shared" si="2"/>
        <v>40.537913156189241</v>
      </c>
      <c r="K28" s="14">
        <f>AVERAGE(G28:J28)</f>
        <v>41.874594944912509</v>
      </c>
    </row>
    <row r="29" spans="1:11" x14ac:dyDescent="0.25">
      <c r="A29" t="s">
        <v>9</v>
      </c>
      <c r="K29">
        <f>STDEV(G28:J28)/SQRT(COUNT(G28:J28))</f>
        <v>0.55678010504811282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I1" workbookViewId="0">
      <selection activeCell="M1" sqref="M1:V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8.724</v>
      </c>
      <c r="C3">
        <v>17.923999999999999</v>
      </c>
      <c r="D3">
        <v>14.497</v>
      </c>
      <c r="E3">
        <v>16.14</v>
      </c>
      <c r="G3">
        <v>4.4939999999999998</v>
      </c>
      <c r="H3">
        <v>6.56</v>
      </c>
      <c r="I3">
        <v>4.2869999999999999</v>
      </c>
      <c r="J3">
        <v>4.6740000000000004</v>
      </c>
    </row>
    <row r="4" spans="1:11" x14ac:dyDescent="0.25">
      <c r="B4">
        <v>11.17</v>
      </c>
      <c r="C4">
        <v>19.064</v>
      </c>
      <c r="D4">
        <v>19.530999999999999</v>
      </c>
      <c r="E4">
        <v>9</v>
      </c>
      <c r="G4">
        <v>5.6390000000000002</v>
      </c>
      <c r="H4">
        <v>5.625</v>
      </c>
      <c r="I4">
        <v>4.8949999999999996</v>
      </c>
      <c r="J4">
        <v>4.4089999999999998</v>
      </c>
    </row>
    <row r="5" spans="1:11" x14ac:dyDescent="0.25">
      <c r="B5">
        <v>16.053000000000001</v>
      </c>
      <c r="C5">
        <v>11.164999999999999</v>
      </c>
      <c r="D5">
        <v>12.688000000000001</v>
      </c>
      <c r="E5">
        <v>16.98</v>
      </c>
      <c r="G5">
        <v>6.0780000000000003</v>
      </c>
      <c r="H5">
        <v>4.3099999999999996</v>
      </c>
      <c r="I5">
        <v>6.8369999999999997</v>
      </c>
      <c r="J5">
        <v>4.6150000000000002</v>
      </c>
    </row>
    <row r="6" spans="1:11" x14ac:dyDescent="0.25">
      <c r="B6">
        <v>20.286000000000001</v>
      </c>
      <c r="C6">
        <v>19.001000000000001</v>
      </c>
      <c r="D6">
        <v>19.318000000000001</v>
      </c>
      <c r="E6">
        <v>18.271999999999998</v>
      </c>
      <c r="G6">
        <v>4.8099999999999996</v>
      </c>
      <c r="H6">
        <v>2.996</v>
      </c>
      <c r="I6">
        <v>5.3470000000000004</v>
      </c>
      <c r="J6">
        <v>5.8849999999999998</v>
      </c>
    </row>
    <row r="7" spans="1:11" x14ac:dyDescent="0.25">
      <c r="B7">
        <v>18.667000000000002</v>
      </c>
      <c r="C7">
        <v>14.927</v>
      </c>
      <c r="D7">
        <v>15.725</v>
      </c>
      <c r="E7">
        <v>19.327999999999999</v>
      </c>
      <c r="G7">
        <v>4.8479999999999999</v>
      </c>
      <c r="H7">
        <v>5.516</v>
      </c>
      <c r="I7">
        <v>5.2240000000000002</v>
      </c>
      <c r="J7">
        <v>4.9930000000000003</v>
      </c>
    </row>
    <row r="8" spans="1:11" x14ac:dyDescent="0.25">
      <c r="B8">
        <v>15.606</v>
      </c>
      <c r="C8">
        <v>17.274999999999999</v>
      </c>
      <c r="D8">
        <v>16.247</v>
      </c>
      <c r="E8">
        <v>16.853999999999999</v>
      </c>
      <c r="G8">
        <v>2.5529999999999999</v>
      </c>
      <c r="H8">
        <v>5.9749999999999996</v>
      </c>
      <c r="I8">
        <v>5.7229999999999999</v>
      </c>
      <c r="J8">
        <v>5.1180000000000003</v>
      </c>
    </row>
    <row r="9" spans="1:11" x14ac:dyDescent="0.25">
      <c r="B9">
        <v>12.678000000000001</v>
      </c>
      <c r="C9">
        <v>10.827</v>
      </c>
      <c r="D9">
        <v>17.658999999999999</v>
      </c>
      <c r="E9">
        <v>13.189</v>
      </c>
      <c r="G9">
        <v>6.3070000000000004</v>
      </c>
      <c r="H9">
        <v>5.21</v>
      </c>
      <c r="I9">
        <v>5.0309999999999997</v>
      </c>
      <c r="J9">
        <v>5.5460000000000003</v>
      </c>
    </row>
    <row r="10" spans="1:11" x14ac:dyDescent="0.25">
      <c r="B10">
        <v>21.378</v>
      </c>
      <c r="C10">
        <v>16.268999999999998</v>
      </c>
      <c r="D10">
        <v>15.013</v>
      </c>
      <c r="E10">
        <v>17.218</v>
      </c>
      <c r="G10">
        <v>6.8849999999999998</v>
      </c>
      <c r="H10">
        <v>4.7249999999999996</v>
      </c>
      <c r="I10">
        <v>4.9960000000000004</v>
      </c>
      <c r="J10">
        <v>8.5090000000000003</v>
      </c>
    </row>
    <row r="11" spans="1:11" x14ac:dyDescent="0.25">
      <c r="B11">
        <v>5.82</v>
      </c>
      <c r="C11">
        <v>14.497999999999999</v>
      </c>
      <c r="D11">
        <v>18.413</v>
      </c>
      <c r="E11">
        <v>18.792000000000002</v>
      </c>
      <c r="G11">
        <v>5.2750000000000004</v>
      </c>
      <c r="H11">
        <v>5.0439999999999996</v>
      </c>
      <c r="I11">
        <v>5.0129999999999999</v>
      </c>
      <c r="J11">
        <v>7.2679999999999998</v>
      </c>
    </row>
    <row r="12" spans="1:11" x14ac:dyDescent="0.25">
      <c r="B12">
        <v>8.3829999999999991</v>
      </c>
      <c r="C12">
        <v>17.234000000000002</v>
      </c>
      <c r="D12">
        <v>10.512</v>
      </c>
      <c r="E12">
        <v>16.484999999999999</v>
      </c>
      <c r="G12">
        <v>4.5540000000000003</v>
      </c>
      <c r="H12">
        <v>5.9249999999999998</v>
      </c>
      <c r="I12">
        <v>4.2640000000000002</v>
      </c>
      <c r="J12">
        <v>5.7110000000000003</v>
      </c>
    </row>
    <row r="13" spans="1:11" x14ac:dyDescent="0.25">
      <c r="B13">
        <v>19.704000000000001</v>
      </c>
      <c r="C13">
        <v>15.557</v>
      </c>
      <c r="D13">
        <v>16.414000000000001</v>
      </c>
      <c r="E13">
        <v>15.265000000000001</v>
      </c>
      <c r="G13">
        <v>6.3150000000000004</v>
      </c>
      <c r="H13">
        <v>3.2559999999999998</v>
      </c>
      <c r="I13">
        <v>6.0510000000000002</v>
      </c>
      <c r="J13">
        <v>5.7779999999999996</v>
      </c>
    </row>
    <row r="14" spans="1:11" x14ac:dyDescent="0.25">
      <c r="B14">
        <v>14.503</v>
      </c>
      <c r="C14">
        <v>15.148999999999999</v>
      </c>
      <c r="D14">
        <v>17.190999999999999</v>
      </c>
      <c r="E14">
        <v>19.640999999999998</v>
      </c>
      <c r="G14">
        <v>6.18</v>
      </c>
      <c r="H14">
        <v>4.0529999999999999</v>
      </c>
      <c r="I14">
        <v>5.8280000000000003</v>
      </c>
      <c r="J14">
        <v>5.6139999999999999</v>
      </c>
    </row>
    <row r="15" spans="1:11" x14ac:dyDescent="0.25">
      <c r="B15">
        <v>15.635</v>
      </c>
      <c r="C15">
        <v>19.178999999999998</v>
      </c>
      <c r="D15">
        <v>18.552</v>
      </c>
      <c r="E15">
        <v>12.422000000000001</v>
      </c>
      <c r="G15">
        <v>5.343</v>
      </c>
      <c r="H15">
        <v>5.5990000000000002</v>
      </c>
      <c r="I15">
        <v>3.589</v>
      </c>
      <c r="J15">
        <v>4.5869999999999997</v>
      </c>
    </row>
    <row r="16" spans="1:11" x14ac:dyDescent="0.25">
      <c r="B16">
        <v>17.875</v>
      </c>
      <c r="C16">
        <v>16.600999999999999</v>
      </c>
      <c r="D16">
        <v>15.673</v>
      </c>
      <c r="E16">
        <v>8.5229999999999997</v>
      </c>
      <c r="G16">
        <v>4.6539999999999999</v>
      </c>
      <c r="H16">
        <v>5.0519999999999996</v>
      </c>
      <c r="I16">
        <v>4.4429999999999996</v>
      </c>
      <c r="J16">
        <v>6.5309999999999997</v>
      </c>
    </row>
    <row r="17" spans="1:11" x14ac:dyDescent="0.25">
      <c r="B17">
        <v>15.704000000000001</v>
      </c>
      <c r="C17">
        <v>19.821999999999999</v>
      </c>
      <c r="D17">
        <v>18.675000000000001</v>
      </c>
      <c r="E17">
        <v>11.946999999999999</v>
      </c>
      <c r="G17">
        <v>6.8419999999999996</v>
      </c>
      <c r="H17">
        <v>5.218</v>
      </c>
      <c r="I17">
        <v>3.5819999999999999</v>
      </c>
      <c r="J17">
        <v>4.9470000000000001</v>
      </c>
    </row>
    <row r="18" spans="1:11" x14ac:dyDescent="0.25">
      <c r="B18">
        <v>19.146999999999998</v>
      </c>
      <c r="C18">
        <v>11.891999999999999</v>
      </c>
      <c r="D18">
        <v>19.561</v>
      </c>
      <c r="E18">
        <v>15.288</v>
      </c>
      <c r="G18">
        <v>5.6210000000000004</v>
      </c>
      <c r="H18">
        <v>4.7320000000000002</v>
      </c>
      <c r="I18">
        <v>4.516</v>
      </c>
      <c r="J18">
        <v>2.903</v>
      </c>
    </row>
    <row r="19" spans="1:11" x14ac:dyDescent="0.25">
      <c r="B19">
        <v>17.074000000000002</v>
      </c>
      <c r="C19">
        <v>16.582000000000001</v>
      </c>
      <c r="D19">
        <v>20.981000000000002</v>
      </c>
      <c r="E19">
        <v>16.38</v>
      </c>
      <c r="G19">
        <v>4.8659999999999997</v>
      </c>
      <c r="H19">
        <v>4.8099999999999996</v>
      </c>
      <c r="I19">
        <v>4.2329999999999997</v>
      </c>
      <c r="J19">
        <v>5.8479999999999999</v>
      </c>
    </row>
    <row r="20" spans="1:11" x14ac:dyDescent="0.25">
      <c r="B20">
        <v>18.36</v>
      </c>
      <c r="C20">
        <v>15.436</v>
      </c>
      <c r="D20">
        <v>14.471</v>
      </c>
      <c r="E20">
        <v>12.541</v>
      </c>
      <c r="G20">
        <v>5.548</v>
      </c>
      <c r="H20">
        <v>5.3230000000000004</v>
      </c>
      <c r="I20">
        <v>3.234</v>
      </c>
      <c r="J20">
        <v>8.39</v>
      </c>
    </row>
    <row r="21" spans="1:11" x14ac:dyDescent="0.25">
      <c r="B21">
        <v>19.393999999999998</v>
      </c>
      <c r="C21">
        <v>19.55</v>
      </c>
      <c r="D21">
        <v>13.762</v>
      </c>
      <c r="E21">
        <v>16.809000000000001</v>
      </c>
      <c r="G21">
        <v>5.8419999999999996</v>
      </c>
      <c r="H21">
        <v>5.74</v>
      </c>
      <c r="I21">
        <v>2.6739999999999999</v>
      </c>
      <c r="J21">
        <v>5.117</v>
      </c>
    </row>
    <row r="22" spans="1:11" x14ac:dyDescent="0.25">
      <c r="B22">
        <v>14.28</v>
      </c>
      <c r="C22">
        <v>19.893999999999998</v>
      </c>
      <c r="D22">
        <v>19.626000000000001</v>
      </c>
      <c r="E22">
        <v>19.620999999999999</v>
      </c>
      <c r="G22">
        <v>5.718</v>
      </c>
      <c r="H22">
        <v>5.6609999999999996</v>
      </c>
      <c r="I22">
        <v>4.4859999999999998</v>
      </c>
      <c r="J22">
        <v>5.3380000000000001</v>
      </c>
    </row>
    <row r="24" spans="1:11" x14ac:dyDescent="0.25">
      <c r="A24" t="s">
        <v>1</v>
      </c>
      <c r="B24" s="7">
        <f>AVERAGE(B3:B22)</f>
        <v>16.02205</v>
      </c>
      <c r="C24" s="7">
        <f>AVERAGE(C3:C22)</f>
        <v>16.392299999999999</v>
      </c>
      <c r="D24" s="7">
        <f>AVERAGE(D3:D22)</f>
        <v>16.725449999999999</v>
      </c>
      <c r="E24" s="7">
        <f>AVERAGE(E3:E22)</f>
        <v>15.534750000000003</v>
      </c>
      <c r="F24" s="7">
        <f>AVERAGE(B24:E24)</f>
        <v>16.168637499999999</v>
      </c>
      <c r="G24">
        <f>AVERAGE(G3:G22)</f>
        <v>5.4185999999999996</v>
      </c>
      <c r="H24">
        <f t="shared" ref="H24:J24" si="0">AVERAGE(H3:H22)</f>
        <v>5.0664999999999996</v>
      </c>
      <c r="I24">
        <f t="shared" si="0"/>
        <v>4.7126500000000009</v>
      </c>
      <c r="J24">
        <f t="shared" si="0"/>
        <v>5.5890500000000012</v>
      </c>
      <c r="K24">
        <f>AVERAGE(G24:J24)</f>
        <v>5.1966999999999999</v>
      </c>
    </row>
    <row r="25" spans="1:11" x14ac:dyDescent="0.25">
      <c r="A25" t="s">
        <v>9</v>
      </c>
      <c r="F25">
        <f>STDEV(B24:E24)/(SQRT(COUNT(B24:E24)))</f>
        <v>0.25550054335803191</v>
      </c>
      <c r="G25"/>
      <c r="K25">
        <f>STDEV(G24:J24)</f>
        <v>0.38920199340017092</v>
      </c>
    </row>
    <row r="28" spans="1:11" x14ac:dyDescent="0.25">
      <c r="A28" s="13" t="s">
        <v>11</v>
      </c>
      <c r="G28" s="3">
        <f>G24/$F24*100</f>
        <v>33.513027922111554</v>
      </c>
      <c r="H28" s="3">
        <f t="shared" ref="H28:J28" si="1">H24/$F24*100</f>
        <v>31.335355251795331</v>
      </c>
      <c r="I28" s="3">
        <f t="shared" si="1"/>
        <v>29.14685915866443</v>
      </c>
      <c r="J28" s="3">
        <f t="shared" si="1"/>
        <v>34.567229304262661</v>
      </c>
      <c r="K28" s="14">
        <f>AVERAGE(G28:J28)</f>
        <v>32.140617909208494</v>
      </c>
    </row>
    <row r="29" spans="1:11" x14ac:dyDescent="0.25">
      <c r="A29" t="s">
        <v>9</v>
      </c>
      <c r="K29">
        <f>STDEV(G28:J28)/SQRT(COUNT(G28:J28))</f>
        <v>1.2035707813975383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K1" workbookViewId="0">
      <selection activeCell="M1" sqref="M1:V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7.8940000000000001</v>
      </c>
      <c r="C3">
        <v>8.6989999999999998</v>
      </c>
      <c r="D3">
        <v>14.077999999999999</v>
      </c>
      <c r="E3">
        <v>8.3409999999999993</v>
      </c>
      <c r="G3">
        <v>3.8679999999999999</v>
      </c>
      <c r="H3">
        <v>3.8969999999999998</v>
      </c>
      <c r="I3">
        <v>5.1539999999999999</v>
      </c>
      <c r="J3">
        <v>3.7349999999999999</v>
      </c>
    </row>
    <row r="4" spans="1:11" x14ac:dyDescent="0.25">
      <c r="B4">
        <v>9.8160000000000007</v>
      </c>
      <c r="C4">
        <v>17.116</v>
      </c>
      <c r="D4">
        <v>7.4260000000000002</v>
      </c>
      <c r="E4">
        <v>13.052</v>
      </c>
      <c r="G4">
        <v>5.1239999999999997</v>
      </c>
      <c r="H4">
        <v>3.32</v>
      </c>
      <c r="I4">
        <v>3.7040000000000002</v>
      </c>
      <c r="J4">
        <v>4.1139999999999999</v>
      </c>
    </row>
    <row r="5" spans="1:11" x14ac:dyDescent="0.25">
      <c r="B5">
        <v>8.2729999999999997</v>
      </c>
      <c r="C5">
        <v>18.058</v>
      </c>
      <c r="D5">
        <v>8.6039999999999992</v>
      </c>
      <c r="E5">
        <v>19.436</v>
      </c>
      <c r="G5">
        <v>3.4420000000000002</v>
      </c>
      <c r="H5">
        <v>3.7949999999999999</v>
      </c>
      <c r="I5">
        <v>5.3250000000000002</v>
      </c>
      <c r="J5">
        <v>4.5540000000000003</v>
      </c>
    </row>
    <row r="6" spans="1:11" x14ac:dyDescent="0.25">
      <c r="B6">
        <v>8.7449999999999992</v>
      </c>
      <c r="C6">
        <v>5.8650000000000002</v>
      </c>
      <c r="D6">
        <v>9.1709999999999994</v>
      </c>
      <c r="E6">
        <v>8.7260000000000009</v>
      </c>
      <c r="G6">
        <v>7.63</v>
      </c>
      <c r="H6">
        <v>4.5519999999999996</v>
      </c>
      <c r="I6">
        <v>2.37</v>
      </c>
      <c r="J6">
        <v>4.2590000000000003</v>
      </c>
    </row>
    <row r="7" spans="1:11" x14ac:dyDescent="0.25">
      <c r="B7">
        <v>12.15</v>
      </c>
      <c r="C7">
        <v>18.849</v>
      </c>
      <c r="D7">
        <v>8.17</v>
      </c>
      <c r="E7">
        <v>15.76</v>
      </c>
      <c r="G7">
        <v>4</v>
      </c>
      <c r="H7">
        <v>3.6859999999999999</v>
      </c>
      <c r="I7">
        <v>4.0129999999999999</v>
      </c>
      <c r="J7">
        <v>4.2359999999999998</v>
      </c>
    </row>
    <row r="8" spans="1:11" x14ac:dyDescent="0.25">
      <c r="B8">
        <v>10.457000000000001</v>
      </c>
      <c r="C8">
        <v>15.298</v>
      </c>
      <c r="D8">
        <v>14.983000000000001</v>
      </c>
      <c r="E8">
        <v>15.429</v>
      </c>
      <c r="G8">
        <v>5.1440000000000001</v>
      </c>
      <c r="H8">
        <v>4.2939999999999996</v>
      </c>
      <c r="I8">
        <v>3.7170000000000001</v>
      </c>
      <c r="J8">
        <v>2.6829999999999998</v>
      </c>
    </row>
    <row r="9" spans="1:11" x14ac:dyDescent="0.25">
      <c r="B9">
        <v>8.6470000000000002</v>
      </c>
      <c r="C9">
        <v>15.003</v>
      </c>
      <c r="D9">
        <v>17.61</v>
      </c>
      <c r="E9">
        <v>17.190000000000001</v>
      </c>
      <c r="G9">
        <v>3.86</v>
      </c>
      <c r="H9">
        <v>4.9450000000000003</v>
      </c>
      <c r="I9">
        <v>4.1820000000000004</v>
      </c>
      <c r="J9">
        <v>3.9129999999999998</v>
      </c>
    </row>
    <row r="10" spans="1:11" x14ac:dyDescent="0.25">
      <c r="B10">
        <v>8.1920000000000002</v>
      </c>
      <c r="C10">
        <v>17.262</v>
      </c>
      <c r="D10">
        <v>18.934000000000001</v>
      </c>
      <c r="E10">
        <v>9.8079999999999998</v>
      </c>
      <c r="G10">
        <v>7.3440000000000003</v>
      </c>
      <c r="H10">
        <v>3.6360000000000001</v>
      </c>
      <c r="I10">
        <v>3.4249999999999998</v>
      </c>
      <c r="J10">
        <v>4.4980000000000002</v>
      </c>
    </row>
    <row r="11" spans="1:11" x14ac:dyDescent="0.25">
      <c r="B11">
        <v>16.899000000000001</v>
      </c>
      <c r="C11">
        <v>7.5129999999999999</v>
      </c>
      <c r="D11">
        <v>12.38</v>
      </c>
      <c r="E11">
        <v>13.926</v>
      </c>
      <c r="G11">
        <v>5.5949999999999998</v>
      </c>
      <c r="H11">
        <v>2.99</v>
      </c>
      <c r="I11">
        <v>4.4059999999999997</v>
      </c>
      <c r="J11">
        <v>3.72</v>
      </c>
    </row>
    <row r="12" spans="1:11" x14ac:dyDescent="0.25">
      <c r="B12">
        <v>20.004000000000001</v>
      </c>
      <c r="C12">
        <v>18.905999999999999</v>
      </c>
      <c r="D12">
        <v>17.280999999999999</v>
      </c>
      <c r="E12">
        <v>11.618</v>
      </c>
      <c r="G12">
        <v>4.3570000000000002</v>
      </c>
      <c r="H12">
        <v>4.1040000000000001</v>
      </c>
      <c r="I12">
        <v>3.6179999999999999</v>
      </c>
      <c r="J12">
        <v>5.7370000000000001</v>
      </c>
    </row>
    <row r="13" spans="1:11" x14ac:dyDescent="0.25">
      <c r="B13">
        <v>6.9459999999999997</v>
      </c>
      <c r="C13">
        <v>15.157</v>
      </c>
      <c r="D13">
        <v>8.3420000000000005</v>
      </c>
      <c r="E13">
        <v>9.5709999999999997</v>
      </c>
      <c r="G13">
        <v>4.2590000000000003</v>
      </c>
      <c r="H13">
        <v>7.3360000000000003</v>
      </c>
      <c r="I13">
        <v>3.3719999999999999</v>
      </c>
      <c r="J13">
        <v>3.88</v>
      </c>
    </row>
    <row r="14" spans="1:11" x14ac:dyDescent="0.25">
      <c r="B14">
        <v>11.151</v>
      </c>
      <c r="C14">
        <v>19.991</v>
      </c>
      <c r="D14">
        <v>16.917000000000002</v>
      </c>
      <c r="E14">
        <v>8.9719999999999995</v>
      </c>
      <c r="G14">
        <v>5.4749999999999996</v>
      </c>
      <c r="H14">
        <v>4.6749999999999998</v>
      </c>
      <c r="I14">
        <v>3.427</v>
      </c>
      <c r="J14">
        <v>4.3680000000000003</v>
      </c>
    </row>
    <row r="15" spans="1:11" x14ac:dyDescent="0.25">
      <c r="B15">
        <v>17.263000000000002</v>
      </c>
      <c r="C15">
        <v>13.977</v>
      </c>
      <c r="D15">
        <v>11.776999999999999</v>
      </c>
      <c r="E15">
        <v>8.0440000000000005</v>
      </c>
      <c r="G15">
        <v>5.22</v>
      </c>
      <c r="H15">
        <v>4.6150000000000002</v>
      </c>
      <c r="I15">
        <v>3.9609999999999999</v>
      </c>
      <c r="J15">
        <v>4.657</v>
      </c>
    </row>
    <row r="16" spans="1:11" x14ac:dyDescent="0.25">
      <c r="B16">
        <v>14.8</v>
      </c>
      <c r="C16">
        <v>15.807</v>
      </c>
      <c r="D16">
        <v>16.224</v>
      </c>
      <c r="E16">
        <v>16.873999999999999</v>
      </c>
      <c r="G16">
        <v>4.3550000000000004</v>
      </c>
      <c r="H16">
        <v>3.2719999999999998</v>
      </c>
      <c r="I16">
        <v>3.04</v>
      </c>
      <c r="J16">
        <v>3.8519999999999999</v>
      </c>
    </row>
    <row r="17" spans="1:11" x14ac:dyDescent="0.25">
      <c r="B17">
        <v>7.9550000000000001</v>
      </c>
      <c r="C17">
        <v>16.277000000000001</v>
      </c>
      <c r="D17">
        <v>12.776999999999999</v>
      </c>
      <c r="E17">
        <v>14.202</v>
      </c>
      <c r="G17">
        <v>4.2249999999999996</v>
      </c>
      <c r="H17">
        <v>3.6520000000000001</v>
      </c>
      <c r="I17">
        <v>3.3879999999999999</v>
      </c>
      <c r="J17">
        <v>5.5229999999999997</v>
      </c>
    </row>
    <row r="18" spans="1:11" x14ac:dyDescent="0.25">
      <c r="B18">
        <v>17.024000000000001</v>
      </c>
      <c r="C18">
        <v>8.65</v>
      </c>
      <c r="D18">
        <v>10.228</v>
      </c>
      <c r="E18">
        <v>15.938000000000001</v>
      </c>
      <c r="G18">
        <v>4.0629999999999997</v>
      </c>
      <c r="H18">
        <v>5.1970000000000001</v>
      </c>
      <c r="I18">
        <v>4.0410000000000004</v>
      </c>
      <c r="J18">
        <v>4.7839999999999998</v>
      </c>
    </row>
    <row r="19" spans="1:11" x14ac:dyDescent="0.25">
      <c r="B19">
        <v>17.042999999999999</v>
      </c>
      <c r="C19">
        <v>17.925999999999998</v>
      </c>
      <c r="D19">
        <v>17.338999999999999</v>
      </c>
      <c r="E19">
        <v>15.295999999999999</v>
      </c>
      <c r="G19">
        <v>5.4290000000000003</v>
      </c>
      <c r="H19">
        <v>4.7439999999999998</v>
      </c>
      <c r="I19">
        <v>5.4729999999999999</v>
      </c>
      <c r="J19">
        <v>4.3499999999999996</v>
      </c>
    </row>
    <row r="20" spans="1:11" x14ac:dyDescent="0.25">
      <c r="B20">
        <v>10.446</v>
      </c>
      <c r="C20">
        <v>16.239999999999998</v>
      </c>
      <c r="D20">
        <v>11.917</v>
      </c>
      <c r="E20">
        <v>16.937000000000001</v>
      </c>
      <c r="G20">
        <v>4.2300000000000004</v>
      </c>
      <c r="H20">
        <v>5.5679999999999996</v>
      </c>
      <c r="I20">
        <v>5.2229999999999999</v>
      </c>
      <c r="J20">
        <v>5.3940000000000001</v>
      </c>
    </row>
    <row r="21" spans="1:11" x14ac:dyDescent="0.25">
      <c r="B21">
        <v>15.731</v>
      </c>
      <c r="C21">
        <v>17.728999999999999</v>
      </c>
      <c r="D21">
        <v>18.021000000000001</v>
      </c>
      <c r="E21">
        <v>13.451000000000001</v>
      </c>
      <c r="G21">
        <v>5.3819999999999997</v>
      </c>
      <c r="H21">
        <v>4.4249999999999998</v>
      </c>
      <c r="I21">
        <v>4.1239999999999997</v>
      </c>
      <c r="J21">
        <v>5.141</v>
      </c>
    </row>
    <row r="22" spans="1:11" x14ac:dyDescent="0.25">
      <c r="B22">
        <v>21.213000000000001</v>
      </c>
      <c r="C22">
        <v>16.716999999999999</v>
      </c>
      <c r="D22">
        <v>20.245000000000001</v>
      </c>
      <c r="E22">
        <v>18.151</v>
      </c>
      <c r="G22">
        <v>4.9710000000000001</v>
      </c>
      <c r="H22">
        <v>6.5540000000000003</v>
      </c>
      <c r="I22">
        <v>4.7290000000000001</v>
      </c>
      <c r="J22">
        <v>4.1379999999999999</v>
      </c>
    </row>
    <row r="24" spans="1:11" x14ac:dyDescent="0.25">
      <c r="A24" t="s">
        <v>1</v>
      </c>
      <c r="B24" s="7">
        <f>AVERAGE(B3:B22)</f>
        <v>12.532450000000001</v>
      </c>
      <c r="C24" s="7">
        <f>AVERAGE(C3:C22)</f>
        <v>15.051999999999998</v>
      </c>
      <c r="D24" s="7">
        <f>AVERAGE(D3:D22)</f>
        <v>13.621199999999998</v>
      </c>
      <c r="E24" s="7">
        <f>AVERAGE(E3:E22)</f>
        <v>13.536099999999999</v>
      </c>
      <c r="F24" s="7">
        <f>AVERAGE(B24:E24)</f>
        <v>13.685437499999997</v>
      </c>
      <c r="G24">
        <f>AVERAGE(G3:G22)</f>
        <v>4.8986500000000008</v>
      </c>
      <c r="H24">
        <f t="shared" ref="H24:J24" si="0">AVERAGE(H3:H22)</f>
        <v>4.4628499999999995</v>
      </c>
      <c r="I24">
        <f t="shared" si="0"/>
        <v>4.0345999999999993</v>
      </c>
      <c r="J24">
        <f t="shared" si="0"/>
        <v>4.3768000000000011</v>
      </c>
      <c r="K24">
        <f>AVERAGE(G24:J24)</f>
        <v>4.443225</v>
      </c>
    </row>
    <row r="25" spans="1:11" x14ac:dyDescent="0.25">
      <c r="A25" t="s">
        <v>9</v>
      </c>
      <c r="F25">
        <f>STDEV(B24:E24)/(SQRT(COUNT(B24:E24)))</f>
        <v>0.51827449185373708</v>
      </c>
      <c r="G25"/>
      <c r="K25">
        <f>STDEV(G24:J24)</f>
        <v>0.35552015531237285</v>
      </c>
    </row>
    <row r="28" spans="1:11" x14ac:dyDescent="0.25">
      <c r="A28" s="13" t="s">
        <v>11</v>
      </c>
      <c r="G28" s="3">
        <f>G24/$F24*100</f>
        <v>35.794617453771586</v>
      </c>
      <c r="H28" s="3">
        <f t="shared" ref="H28:J28" si="1">H24/$F24*100</f>
        <v>32.610210671014357</v>
      </c>
      <c r="I28" s="3">
        <f t="shared" si="1"/>
        <v>29.480972018614676</v>
      </c>
      <c r="J28" s="3">
        <f t="shared" si="1"/>
        <v>31.981440125681054</v>
      </c>
      <c r="K28" s="14">
        <f>AVERAGE(G28:J28)</f>
        <v>32.466810067270423</v>
      </c>
    </row>
    <row r="29" spans="1:11" x14ac:dyDescent="0.25">
      <c r="A29" t="s">
        <v>9</v>
      </c>
      <c r="K29">
        <f>STDEV(G28:J28)/SQRT(COUNT(G28:J28))</f>
        <v>1.298899488278592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K1" workbookViewId="0">
      <selection activeCell="M1" sqref="M1:U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9.0660000000000007</v>
      </c>
      <c r="C3">
        <v>18.943000000000001</v>
      </c>
      <c r="D3">
        <v>18.347999999999999</v>
      </c>
      <c r="E3">
        <v>18.422999999999998</v>
      </c>
      <c r="G3">
        <v>5.9740000000000002</v>
      </c>
      <c r="H3">
        <v>5.6319999999999997</v>
      </c>
      <c r="I3">
        <v>6.9580000000000002</v>
      </c>
      <c r="J3">
        <v>5.6029999999999998</v>
      </c>
    </row>
    <row r="4" spans="1:11" x14ac:dyDescent="0.25">
      <c r="B4">
        <v>13.923999999999999</v>
      </c>
      <c r="C4">
        <v>15.856999999999999</v>
      </c>
      <c r="D4">
        <v>11.223000000000001</v>
      </c>
      <c r="E4">
        <v>18.506</v>
      </c>
      <c r="G4">
        <v>4.8239999999999998</v>
      </c>
      <c r="H4">
        <v>5.8</v>
      </c>
      <c r="I4">
        <v>3.7330000000000001</v>
      </c>
      <c r="J4">
        <v>7.5510000000000002</v>
      </c>
    </row>
    <row r="5" spans="1:11" x14ac:dyDescent="0.25">
      <c r="B5">
        <v>12.907999999999999</v>
      </c>
      <c r="C5">
        <v>19.707999999999998</v>
      </c>
      <c r="D5">
        <v>19.21</v>
      </c>
      <c r="E5">
        <v>15.939</v>
      </c>
      <c r="G5">
        <v>4.992</v>
      </c>
      <c r="H5">
        <v>4.8949999999999996</v>
      </c>
      <c r="I5">
        <v>4.6399999999999997</v>
      </c>
      <c r="J5">
        <v>5.9470000000000001</v>
      </c>
    </row>
    <row r="6" spans="1:11" x14ac:dyDescent="0.25">
      <c r="B6">
        <v>14.584</v>
      </c>
      <c r="C6">
        <v>18.600000000000001</v>
      </c>
      <c r="D6">
        <v>16.905000000000001</v>
      </c>
      <c r="E6">
        <v>18.14</v>
      </c>
      <c r="G6">
        <v>5.4950000000000001</v>
      </c>
      <c r="H6">
        <v>5.9740000000000002</v>
      </c>
      <c r="I6">
        <v>8.1069999999999993</v>
      </c>
      <c r="J6">
        <v>6.9589999999999996</v>
      </c>
    </row>
    <row r="7" spans="1:11" x14ac:dyDescent="0.25">
      <c r="B7">
        <v>17.579999999999998</v>
      </c>
      <c r="C7">
        <v>9.77</v>
      </c>
      <c r="D7">
        <v>13.776</v>
      </c>
      <c r="E7">
        <v>15.756</v>
      </c>
      <c r="G7">
        <v>7.649</v>
      </c>
      <c r="H7">
        <v>6.8209999999999997</v>
      </c>
      <c r="I7">
        <v>4.5039999999999996</v>
      </c>
      <c r="J7">
        <v>5.0839999999999996</v>
      </c>
    </row>
    <row r="8" spans="1:11" x14ac:dyDescent="0.25">
      <c r="B8">
        <v>5.3449999999999998</v>
      </c>
      <c r="C8">
        <v>15.343999999999999</v>
      </c>
      <c r="D8">
        <v>15.602</v>
      </c>
      <c r="E8">
        <v>16.760999999999999</v>
      </c>
      <c r="G8">
        <v>5.9290000000000003</v>
      </c>
      <c r="H8">
        <v>4.8470000000000004</v>
      </c>
      <c r="I8">
        <v>4.8360000000000003</v>
      </c>
      <c r="J8">
        <v>5.0940000000000003</v>
      </c>
    </row>
    <row r="9" spans="1:11" x14ac:dyDescent="0.25">
      <c r="B9">
        <v>15.609</v>
      </c>
      <c r="C9">
        <v>15.611000000000001</v>
      </c>
      <c r="D9">
        <v>15.728999999999999</v>
      </c>
      <c r="E9">
        <v>15.675000000000001</v>
      </c>
      <c r="G9">
        <v>3.762</v>
      </c>
      <c r="H9">
        <v>7.9219999999999997</v>
      </c>
      <c r="I9">
        <v>5.657</v>
      </c>
      <c r="J9">
        <v>4.1369999999999996</v>
      </c>
    </row>
    <row r="10" spans="1:11" x14ac:dyDescent="0.25">
      <c r="B10">
        <v>14.88</v>
      </c>
      <c r="C10">
        <v>16.977</v>
      </c>
      <c r="D10">
        <v>18.268999999999998</v>
      </c>
      <c r="E10">
        <v>18.561</v>
      </c>
      <c r="G10">
        <v>4.2009999999999996</v>
      </c>
      <c r="H10">
        <v>6.8760000000000003</v>
      </c>
      <c r="I10">
        <v>7.1929999999999996</v>
      </c>
      <c r="J10">
        <v>6.234</v>
      </c>
    </row>
    <row r="11" spans="1:11" x14ac:dyDescent="0.25">
      <c r="B11">
        <v>18.513999999999999</v>
      </c>
      <c r="C11">
        <v>16.896999999999998</v>
      </c>
      <c r="D11">
        <v>6.9080000000000004</v>
      </c>
      <c r="E11">
        <v>17.390999999999998</v>
      </c>
      <c r="G11">
        <v>6.9379999999999997</v>
      </c>
      <c r="H11">
        <v>5.3339999999999996</v>
      </c>
      <c r="I11">
        <v>7.0919999999999996</v>
      </c>
      <c r="J11">
        <v>6.8650000000000002</v>
      </c>
    </row>
    <row r="12" spans="1:11" x14ac:dyDescent="0.25">
      <c r="B12">
        <v>13.813000000000001</v>
      </c>
      <c r="C12">
        <v>14.871</v>
      </c>
      <c r="D12">
        <v>15.404999999999999</v>
      </c>
      <c r="E12">
        <v>17.917999999999999</v>
      </c>
      <c r="G12">
        <v>5.8339999999999996</v>
      </c>
      <c r="H12">
        <v>5.62</v>
      </c>
      <c r="I12">
        <v>7.0209999999999999</v>
      </c>
      <c r="J12">
        <v>7.0350000000000001</v>
      </c>
    </row>
    <row r="13" spans="1:11" x14ac:dyDescent="0.25">
      <c r="B13">
        <v>8.9629999999999992</v>
      </c>
      <c r="C13">
        <v>11.491</v>
      </c>
      <c r="D13">
        <v>16.646999999999998</v>
      </c>
      <c r="E13">
        <v>12.946</v>
      </c>
      <c r="G13">
        <v>4.67</v>
      </c>
      <c r="H13">
        <v>3.621</v>
      </c>
      <c r="I13">
        <v>4.7510000000000003</v>
      </c>
      <c r="J13">
        <v>5.4710000000000001</v>
      </c>
    </row>
    <row r="14" spans="1:11" x14ac:dyDescent="0.25">
      <c r="B14">
        <v>17.189</v>
      </c>
      <c r="C14">
        <v>17.611999999999998</v>
      </c>
      <c r="D14">
        <v>14.170999999999999</v>
      </c>
      <c r="E14">
        <v>20.184000000000001</v>
      </c>
      <c r="G14">
        <v>4.7519999999999998</v>
      </c>
      <c r="H14">
        <v>5.3090000000000002</v>
      </c>
      <c r="I14">
        <v>6.2510000000000003</v>
      </c>
      <c r="J14">
        <v>4.9039999999999999</v>
      </c>
    </row>
    <row r="15" spans="1:11" x14ac:dyDescent="0.25">
      <c r="B15">
        <v>13.012</v>
      </c>
      <c r="C15">
        <v>18.202999999999999</v>
      </c>
      <c r="D15">
        <v>18.587</v>
      </c>
      <c r="E15">
        <v>18.564</v>
      </c>
      <c r="G15">
        <v>6.2469999999999999</v>
      </c>
      <c r="H15">
        <v>4.3490000000000002</v>
      </c>
      <c r="I15">
        <v>5.3890000000000002</v>
      </c>
      <c r="J15">
        <v>5.7960000000000003</v>
      </c>
    </row>
    <row r="16" spans="1:11" x14ac:dyDescent="0.25">
      <c r="B16">
        <v>16.914000000000001</v>
      </c>
      <c r="C16">
        <v>13.834</v>
      </c>
      <c r="D16">
        <v>17.972999999999999</v>
      </c>
      <c r="E16">
        <v>17.79</v>
      </c>
      <c r="G16">
        <v>6.9290000000000003</v>
      </c>
      <c r="H16">
        <v>4.6680000000000001</v>
      </c>
      <c r="I16">
        <v>5.5149999999999997</v>
      </c>
      <c r="J16">
        <v>5.7060000000000004</v>
      </c>
    </row>
    <row r="17" spans="1:11" x14ac:dyDescent="0.25">
      <c r="B17">
        <v>17.876000000000001</v>
      </c>
      <c r="C17">
        <v>16.63</v>
      </c>
      <c r="D17">
        <v>10.662000000000001</v>
      </c>
      <c r="E17">
        <v>15.917</v>
      </c>
      <c r="G17">
        <v>6.0640000000000001</v>
      </c>
      <c r="H17">
        <v>5.7469999999999999</v>
      </c>
      <c r="I17">
        <v>6.5590000000000002</v>
      </c>
      <c r="J17">
        <v>3.12</v>
      </c>
    </row>
    <row r="18" spans="1:11" x14ac:dyDescent="0.25">
      <c r="B18">
        <v>16.881</v>
      </c>
      <c r="C18">
        <v>13.249000000000001</v>
      </c>
      <c r="D18">
        <v>10.896000000000001</v>
      </c>
      <c r="E18">
        <v>7.0659999999999998</v>
      </c>
      <c r="G18">
        <v>4.9489999999999998</v>
      </c>
      <c r="H18">
        <v>6.2220000000000004</v>
      </c>
      <c r="I18">
        <v>6.2510000000000003</v>
      </c>
      <c r="J18">
        <v>8.3629999999999995</v>
      </c>
    </row>
    <row r="19" spans="1:11" x14ac:dyDescent="0.25">
      <c r="B19">
        <v>13.128</v>
      </c>
      <c r="C19">
        <v>17.315999999999999</v>
      </c>
      <c r="D19">
        <v>10.372999999999999</v>
      </c>
      <c r="E19">
        <v>19.055</v>
      </c>
      <c r="G19">
        <v>6.5190000000000001</v>
      </c>
      <c r="H19">
        <v>5.33</v>
      </c>
      <c r="I19">
        <v>6.7039999999999997</v>
      </c>
      <c r="J19">
        <v>6.4480000000000004</v>
      </c>
    </row>
    <row r="20" spans="1:11" x14ac:dyDescent="0.25">
      <c r="B20">
        <v>11.413</v>
      </c>
      <c r="C20">
        <v>14.407999999999999</v>
      </c>
      <c r="D20">
        <v>15.471</v>
      </c>
      <c r="E20">
        <v>19.62</v>
      </c>
      <c r="G20">
        <v>5.0590000000000002</v>
      </c>
      <c r="H20">
        <v>5.64</v>
      </c>
      <c r="I20">
        <v>5.907</v>
      </c>
      <c r="J20">
        <v>5.415</v>
      </c>
    </row>
    <row r="21" spans="1:11" x14ac:dyDescent="0.25">
      <c r="B21">
        <v>19.277000000000001</v>
      </c>
      <c r="C21">
        <v>10.638999999999999</v>
      </c>
      <c r="D21">
        <v>8.8979999999999997</v>
      </c>
      <c r="E21">
        <v>18.815000000000001</v>
      </c>
      <c r="G21">
        <v>3.8940000000000001</v>
      </c>
      <c r="H21">
        <v>6.28</v>
      </c>
      <c r="I21">
        <v>5.9870000000000001</v>
      </c>
    </row>
    <row r="22" spans="1:11" x14ac:dyDescent="0.25">
      <c r="B22">
        <v>8.4250000000000007</v>
      </c>
      <c r="C22">
        <v>17.059000000000001</v>
      </c>
      <c r="D22">
        <v>11.669</v>
      </c>
      <c r="E22">
        <v>15.116</v>
      </c>
      <c r="G22">
        <v>4.6070000000000002</v>
      </c>
      <c r="H22">
        <v>6.6440000000000001</v>
      </c>
      <c r="I22">
        <v>6.3289999999999997</v>
      </c>
    </row>
    <row r="24" spans="1:11" x14ac:dyDescent="0.25">
      <c r="A24" t="s">
        <v>1</v>
      </c>
      <c r="B24" s="7">
        <f>AVERAGE(B3:B22)</f>
        <v>13.96505</v>
      </c>
      <c r="C24" s="7">
        <f>AVERAGE(C3:C22)</f>
        <v>15.650950000000003</v>
      </c>
      <c r="D24" s="7">
        <f>AVERAGE(D3:D22)</f>
        <v>14.336099999999998</v>
      </c>
      <c r="E24" s="7">
        <f>AVERAGE(E3:E22)</f>
        <v>16.907149999999994</v>
      </c>
      <c r="F24" s="7">
        <f>AVERAGE(B24:E24)</f>
        <v>15.214812499999999</v>
      </c>
      <c r="G24">
        <f>AVERAGE(G3:G22)</f>
        <v>5.4643999999999995</v>
      </c>
      <c r="H24">
        <f t="shared" ref="H24:J24" si="0">AVERAGE(H3:H22)</f>
        <v>5.6765500000000007</v>
      </c>
      <c r="I24">
        <f t="shared" si="0"/>
        <v>5.969199999999999</v>
      </c>
      <c r="J24">
        <f t="shared" si="0"/>
        <v>5.8740000000000006</v>
      </c>
      <c r="K24">
        <f>AVERAGE(G24:J24)</f>
        <v>5.7460374999999999</v>
      </c>
    </row>
    <row r="25" spans="1:11" x14ac:dyDescent="0.25">
      <c r="A25" t="s">
        <v>9</v>
      </c>
      <c r="F25">
        <f>STDEV(B24:E24)/(SQRT(COUNT(B24:E24)))</f>
        <v>0.67009104461477143</v>
      </c>
      <c r="G25"/>
      <c r="K25">
        <f>STDEV(G24:J24)</f>
        <v>0.22384823495320802</v>
      </c>
    </row>
    <row r="28" spans="1:11" x14ac:dyDescent="0.25">
      <c r="A28" s="13" t="s">
        <v>11</v>
      </c>
      <c r="G28" s="3">
        <f>G24/$F24*100</f>
        <v>35.915000595636656</v>
      </c>
      <c r="H28" s="3">
        <f t="shared" ref="H28:J28" si="1">H24/$F24*100</f>
        <v>37.309365462111352</v>
      </c>
      <c r="I28" s="3">
        <f t="shared" si="1"/>
        <v>39.232819990387654</v>
      </c>
      <c r="J28" s="3">
        <f t="shared" si="1"/>
        <v>38.60711395556141</v>
      </c>
      <c r="K28" s="14">
        <f>AVERAGE(G28:J28)</f>
        <v>37.766075000924268</v>
      </c>
    </row>
    <row r="29" spans="1:11" x14ac:dyDescent="0.25">
      <c r="A29" t="s">
        <v>9</v>
      </c>
      <c r="K29">
        <f>STDEV(G28:J28)/SQRT(COUNT(G28:J28))</f>
        <v>0.73562600575330162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orkbookViewId="0">
      <selection activeCell="P8" sqref="P8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3.282999999999999</v>
      </c>
      <c r="C3">
        <v>10.037000000000001</v>
      </c>
      <c r="D3">
        <v>10.724</v>
      </c>
      <c r="E3">
        <v>13.795</v>
      </c>
      <c r="G3">
        <v>3.8330000000000002</v>
      </c>
      <c r="H3">
        <v>5.3710000000000004</v>
      </c>
      <c r="I3">
        <v>3.0750000000000002</v>
      </c>
    </row>
    <row r="4" spans="1:11" x14ac:dyDescent="0.25">
      <c r="B4">
        <v>16.716000000000001</v>
      </c>
      <c r="C4">
        <v>6.0709999999999997</v>
      </c>
      <c r="D4">
        <v>11.13</v>
      </c>
      <c r="E4">
        <v>8.282</v>
      </c>
      <c r="G4">
        <v>5.1310000000000002</v>
      </c>
      <c r="H4">
        <v>2.7410000000000001</v>
      </c>
      <c r="I4">
        <v>3.347</v>
      </c>
    </row>
    <row r="5" spans="1:11" x14ac:dyDescent="0.25">
      <c r="B5">
        <v>15.061</v>
      </c>
      <c r="C5">
        <v>5.3879999999999999</v>
      </c>
      <c r="D5">
        <v>17.466000000000001</v>
      </c>
      <c r="E5">
        <v>14.507</v>
      </c>
      <c r="G5">
        <v>5.8920000000000003</v>
      </c>
      <c r="H5">
        <v>3.891</v>
      </c>
      <c r="I5">
        <v>5.1260000000000003</v>
      </c>
    </row>
    <row r="6" spans="1:11" x14ac:dyDescent="0.25">
      <c r="B6">
        <v>6.4989999999999997</v>
      </c>
      <c r="C6">
        <v>17.332000000000001</v>
      </c>
      <c r="D6">
        <v>16.742999999999999</v>
      </c>
      <c r="E6">
        <v>8.9990000000000006</v>
      </c>
      <c r="G6">
        <v>4.0389999999999997</v>
      </c>
      <c r="H6">
        <v>3.59</v>
      </c>
      <c r="I6">
        <v>3.879</v>
      </c>
    </row>
    <row r="7" spans="1:11" x14ac:dyDescent="0.25">
      <c r="B7">
        <v>15.596</v>
      </c>
      <c r="C7">
        <v>15.991</v>
      </c>
      <c r="D7">
        <v>11.472</v>
      </c>
      <c r="E7">
        <v>12.06</v>
      </c>
      <c r="G7">
        <v>4.4530000000000003</v>
      </c>
      <c r="H7">
        <v>3.4740000000000002</v>
      </c>
      <c r="I7">
        <v>2.0419999999999998</v>
      </c>
    </row>
    <row r="8" spans="1:11" x14ac:dyDescent="0.25">
      <c r="B8">
        <v>11.884</v>
      </c>
      <c r="C8">
        <v>18.055</v>
      </c>
      <c r="D8">
        <v>16.734999999999999</v>
      </c>
      <c r="E8">
        <v>11.083</v>
      </c>
      <c r="G8">
        <v>5.8040000000000003</v>
      </c>
      <c r="H8">
        <v>2.3359999999999999</v>
      </c>
      <c r="I8">
        <v>3.3969999999999998</v>
      </c>
    </row>
    <row r="9" spans="1:11" x14ac:dyDescent="0.25">
      <c r="B9">
        <v>17.853000000000002</v>
      </c>
      <c r="C9">
        <v>19.882000000000001</v>
      </c>
      <c r="D9">
        <v>17.808</v>
      </c>
      <c r="E9">
        <v>18.023</v>
      </c>
      <c r="G9">
        <v>4.8959999999999999</v>
      </c>
      <c r="H9">
        <v>2.4039999999999999</v>
      </c>
      <c r="I9">
        <v>2.9940000000000002</v>
      </c>
    </row>
    <row r="10" spans="1:11" x14ac:dyDescent="0.25">
      <c r="B10">
        <v>14.186999999999999</v>
      </c>
      <c r="C10">
        <v>15.021000000000001</v>
      </c>
      <c r="D10">
        <v>11.393000000000001</v>
      </c>
      <c r="E10">
        <v>12.629</v>
      </c>
      <c r="G10">
        <v>2.9790000000000001</v>
      </c>
      <c r="H10">
        <v>3.8929999999999998</v>
      </c>
      <c r="I10">
        <v>3.68</v>
      </c>
    </row>
    <row r="11" spans="1:11" x14ac:dyDescent="0.25">
      <c r="B11">
        <v>14.031000000000001</v>
      </c>
      <c r="C11">
        <v>15.379</v>
      </c>
      <c r="D11">
        <v>18.216000000000001</v>
      </c>
      <c r="E11">
        <v>17.943999999999999</v>
      </c>
      <c r="G11">
        <v>3.7629999999999999</v>
      </c>
      <c r="H11">
        <v>6.2960000000000003</v>
      </c>
      <c r="I11">
        <v>5.47</v>
      </c>
    </row>
    <row r="12" spans="1:11" x14ac:dyDescent="0.25">
      <c r="B12">
        <v>16.504999999999999</v>
      </c>
      <c r="C12">
        <v>12.618</v>
      </c>
      <c r="D12">
        <v>10.253</v>
      </c>
      <c r="E12">
        <v>17.236999999999998</v>
      </c>
      <c r="G12">
        <v>6.431</v>
      </c>
      <c r="H12">
        <v>3.4140000000000001</v>
      </c>
      <c r="I12">
        <v>3.21</v>
      </c>
    </row>
    <row r="13" spans="1:11" x14ac:dyDescent="0.25">
      <c r="B13">
        <v>18.861999999999998</v>
      </c>
      <c r="C13">
        <v>17.050999999999998</v>
      </c>
      <c r="D13">
        <v>13.157</v>
      </c>
      <c r="E13">
        <v>18.446000000000002</v>
      </c>
      <c r="G13">
        <v>4.9089999999999998</v>
      </c>
      <c r="H13">
        <v>4.3449999999999998</v>
      </c>
      <c r="I13">
        <v>2.8420000000000001</v>
      </c>
    </row>
    <row r="14" spans="1:11" x14ac:dyDescent="0.25">
      <c r="B14">
        <v>15.885</v>
      </c>
      <c r="C14">
        <v>12.749000000000001</v>
      </c>
      <c r="D14">
        <v>19.934999999999999</v>
      </c>
      <c r="E14">
        <v>16.350000000000001</v>
      </c>
      <c r="G14">
        <v>3.718</v>
      </c>
      <c r="H14">
        <v>5.0149999999999997</v>
      </c>
      <c r="I14">
        <v>3.5529999999999999</v>
      </c>
    </row>
    <row r="15" spans="1:11" x14ac:dyDescent="0.25">
      <c r="B15">
        <v>7.0860000000000003</v>
      </c>
      <c r="C15">
        <v>13.64</v>
      </c>
      <c r="D15">
        <v>16.228999999999999</v>
      </c>
      <c r="E15">
        <v>14.951000000000001</v>
      </c>
      <c r="G15">
        <v>3.9950000000000001</v>
      </c>
      <c r="H15">
        <v>5.1790000000000003</v>
      </c>
      <c r="I15">
        <v>3.5979999999999999</v>
      </c>
    </row>
    <row r="16" spans="1:11" x14ac:dyDescent="0.25">
      <c r="B16">
        <v>16.832000000000001</v>
      </c>
      <c r="C16">
        <v>9.5180000000000007</v>
      </c>
      <c r="D16">
        <v>13.666</v>
      </c>
      <c r="E16">
        <v>18.667999999999999</v>
      </c>
      <c r="G16">
        <v>1.855</v>
      </c>
      <c r="H16">
        <v>3.7109999999999999</v>
      </c>
      <c r="I16">
        <v>2.35</v>
      </c>
    </row>
    <row r="17" spans="1:11" x14ac:dyDescent="0.25">
      <c r="B17">
        <v>15.000999999999999</v>
      </c>
      <c r="C17">
        <v>14.923</v>
      </c>
      <c r="D17">
        <v>10.401999999999999</v>
      </c>
      <c r="E17">
        <v>11.285</v>
      </c>
      <c r="G17">
        <v>4.4329999999999998</v>
      </c>
      <c r="H17">
        <v>3.6659999999999999</v>
      </c>
    </row>
    <row r="18" spans="1:11" x14ac:dyDescent="0.25">
      <c r="B18">
        <v>15.026999999999999</v>
      </c>
      <c r="C18">
        <v>9.5389999999999997</v>
      </c>
      <c r="D18">
        <v>7.5430000000000001</v>
      </c>
      <c r="E18">
        <v>18.533999999999999</v>
      </c>
      <c r="G18">
        <v>3.379</v>
      </c>
      <c r="H18">
        <v>2.706</v>
      </c>
    </row>
    <row r="19" spans="1:11" x14ac:dyDescent="0.25">
      <c r="B19">
        <v>10.06</v>
      </c>
      <c r="C19">
        <v>10.837999999999999</v>
      </c>
      <c r="D19">
        <v>15.814</v>
      </c>
      <c r="G19"/>
    </row>
    <row r="20" spans="1:11" x14ac:dyDescent="0.25">
      <c r="B20">
        <v>11.224</v>
      </c>
      <c r="C20">
        <v>8.7509999999999994</v>
      </c>
      <c r="D20">
        <v>12.09</v>
      </c>
      <c r="G20"/>
    </row>
    <row r="21" spans="1:11" x14ac:dyDescent="0.25">
      <c r="G21"/>
    </row>
    <row r="22" spans="1:11" x14ac:dyDescent="0.25">
      <c r="G22"/>
    </row>
    <row r="24" spans="1:11" x14ac:dyDescent="0.25">
      <c r="A24" t="s">
        <v>1</v>
      </c>
      <c r="B24" s="7">
        <f>AVERAGE(B3:B22)</f>
        <v>13.977333333333332</v>
      </c>
      <c r="C24" s="7">
        <f>AVERAGE(C3:C22)</f>
        <v>12.932388888888887</v>
      </c>
      <c r="D24" s="7">
        <f>AVERAGE(D3:D22)</f>
        <v>13.932</v>
      </c>
      <c r="E24" s="7">
        <f>AVERAGE(E3:E22)</f>
        <v>14.549562499999999</v>
      </c>
      <c r="F24" s="7">
        <f>AVERAGE(B24:E24)</f>
        <v>13.847821180555556</v>
      </c>
      <c r="G24">
        <f>AVERAGE(G3:G22)</f>
        <v>4.3443750000000003</v>
      </c>
      <c r="H24">
        <f t="shared" ref="H24:I24" si="0">AVERAGE(H3:H22)</f>
        <v>3.8770000000000002</v>
      </c>
      <c r="I24">
        <f t="shared" si="0"/>
        <v>3.4687857142857141</v>
      </c>
      <c r="K24">
        <f>AVERAGE(G24:J24)</f>
        <v>3.8967202380952379</v>
      </c>
    </row>
    <row r="25" spans="1:11" x14ac:dyDescent="0.25">
      <c r="A25" t="s">
        <v>9</v>
      </c>
      <c r="F25">
        <f>STDEV(B24:E24)/(SQRT(COUNT(B24:E24)))</f>
        <v>0.33594600650028944</v>
      </c>
      <c r="G25"/>
      <c r="K25">
        <f>STDEV(G24:J24)</f>
        <v>0.43812762428008706</v>
      </c>
    </row>
    <row r="28" spans="1:11" x14ac:dyDescent="0.25">
      <c r="A28" s="13" t="s">
        <v>11</v>
      </c>
      <c r="G28" s="3">
        <f>G24/$F24*100</f>
        <v>31.372263862709048</v>
      </c>
      <c r="H28" s="3">
        <f t="shared" ref="H28:I28" si="1">H24/$F24*100</f>
        <v>27.997184173954366</v>
      </c>
      <c r="I28" s="3">
        <f t="shared" si="1"/>
        <v>25.04932486531828</v>
      </c>
      <c r="J28" s="3"/>
      <c r="K28" s="14">
        <f>AVERAGE(G28:J28)</f>
        <v>28.139590967327234</v>
      </c>
    </row>
    <row r="29" spans="1:11" x14ac:dyDescent="0.25">
      <c r="A29" t="s">
        <v>9</v>
      </c>
      <c r="K29">
        <f>STDEV(G28:J28)/SQRT(COUNT(G28:J28))</f>
        <v>1.8266635488671961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E1" workbookViewId="0">
      <selection activeCell="M3" sqref="M3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5.1</v>
      </c>
      <c r="C3">
        <v>20</v>
      </c>
      <c r="D3">
        <v>13.5</v>
      </c>
      <c r="E3">
        <v>14</v>
      </c>
      <c r="G3">
        <v>2.5</v>
      </c>
      <c r="H3">
        <v>3.5</v>
      </c>
      <c r="I3">
        <v>5.3</v>
      </c>
      <c r="J3">
        <v>4.4000000000000004</v>
      </c>
    </row>
    <row r="4" spans="1:11" x14ac:dyDescent="0.25">
      <c r="B4">
        <v>16.7</v>
      </c>
      <c r="C4">
        <v>17</v>
      </c>
      <c r="D4">
        <v>15.4</v>
      </c>
      <c r="E4">
        <v>15.7</v>
      </c>
      <c r="G4">
        <v>3.5</v>
      </c>
      <c r="H4">
        <v>3.1</v>
      </c>
      <c r="I4">
        <v>4.7</v>
      </c>
      <c r="J4">
        <v>3.8</v>
      </c>
    </row>
    <row r="5" spans="1:11" x14ac:dyDescent="0.25">
      <c r="B5">
        <v>19.3</v>
      </c>
      <c r="C5">
        <v>19.100000000000001</v>
      </c>
      <c r="D5">
        <v>18.5</v>
      </c>
      <c r="E5">
        <v>19.2</v>
      </c>
      <c r="G5">
        <v>4.5999999999999996</v>
      </c>
      <c r="H5">
        <v>4.0999999999999996</v>
      </c>
      <c r="I5">
        <v>1.4</v>
      </c>
      <c r="J5">
        <v>4.0999999999999996</v>
      </c>
    </row>
    <row r="6" spans="1:11" x14ac:dyDescent="0.25">
      <c r="B6">
        <v>11</v>
      </c>
      <c r="C6">
        <v>16.2</v>
      </c>
      <c r="D6">
        <v>15.6</v>
      </c>
      <c r="E6">
        <v>18.8</v>
      </c>
      <c r="G6">
        <v>4.2</v>
      </c>
      <c r="H6">
        <v>5.0999999999999996</v>
      </c>
      <c r="I6">
        <v>5.0999999999999996</v>
      </c>
      <c r="J6">
        <v>3.7</v>
      </c>
    </row>
    <row r="7" spans="1:11" x14ac:dyDescent="0.25">
      <c r="B7">
        <v>14.9</v>
      </c>
      <c r="C7">
        <v>19.399999999999999</v>
      </c>
      <c r="D7">
        <v>18.5</v>
      </c>
      <c r="E7">
        <v>17.100000000000001</v>
      </c>
      <c r="G7">
        <v>3.1</v>
      </c>
      <c r="H7">
        <v>4.0999999999999996</v>
      </c>
      <c r="I7">
        <v>3.4</v>
      </c>
      <c r="J7">
        <v>3.9</v>
      </c>
    </row>
    <row r="8" spans="1:11" x14ac:dyDescent="0.25">
      <c r="B8">
        <v>16.399999999999999</v>
      </c>
      <c r="C8">
        <v>17.100000000000001</v>
      </c>
      <c r="D8">
        <v>12.8</v>
      </c>
      <c r="E8">
        <v>20.5</v>
      </c>
      <c r="G8">
        <v>4.2</v>
      </c>
      <c r="H8">
        <v>3.2</v>
      </c>
      <c r="I8">
        <v>4.2</v>
      </c>
      <c r="J8">
        <v>5</v>
      </c>
    </row>
    <row r="9" spans="1:11" x14ac:dyDescent="0.25">
      <c r="B9">
        <v>20.7</v>
      </c>
      <c r="C9">
        <v>18.5</v>
      </c>
      <c r="D9">
        <v>18.7</v>
      </c>
      <c r="E9">
        <v>19.600000000000001</v>
      </c>
      <c r="G9">
        <v>4.2</v>
      </c>
      <c r="H9">
        <v>4.2</v>
      </c>
      <c r="I9">
        <v>5.2</v>
      </c>
      <c r="J9">
        <v>4</v>
      </c>
    </row>
    <row r="10" spans="1:11" x14ac:dyDescent="0.25">
      <c r="B10">
        <v>18</v>
      </c>
      <c r="C10">
        <v>16.2</v>
      </c>
      <c r="D10">
        <v>5.7</v>
      </c>
      <c r="E10">
        <v>20.7</v>
      </c>
      <c r="G10">
        <v>2.8</v>
      </c>
      <c r="H10">
        <v>3.2</v>
      </c>
      <c r="I10">
        <v>4.7</v>
      </c>
      <c r="J10">
        <v>3.8</v>
      </c>
    </row>
    <row r="11" spans="1:11" x14ac:dyDescent="0.25">
      <c r="B11">
        <v>19.5</v>
      </c>
      <c r="C11">
        <v>17.2</v>
      </c>
      <c r="D11">
        <v>21.6</v>
      </c>
      <c r="E11">
        <v>18.7</v>
      </c>
      <c r="G11">
        <v>3.2</v>
      </c>
      <c r="H11">
        <v>4.4000000000000004</v>
      </c>
      <c r="I11">
        <v>5.3</v>
      </c>
      <c r="J11">
        <v>4.5999999999999996</v>
      </c>
    </row>
    <row r="12" spans="1:11" x14ac:dyDescent="0.25">
      <c r="B12">
        <v>16</v>
      </c>
      <c r="C12">
        <v>2.7</v>
      </c>
      <c r="D12">
        <v>20.7</v>
      </c>
      <c r="E12">
        <v>16.399999999999999</v>
      </c>
      <c r="G12">
        <v>3.4</v>
      </c>
      <c r="H12">
        <v>4.7</v>
      </c>
      <c r="I12">
        <v>4.3</v>
      </c>
      <c r="J12">
        <v>4.5</v>
      </c>
    </row>
    <row r="13" spans="1:11" x14ac:dyDescent="0.25">
      <c r="B13">
        <v>15.6</v>
      </c>
      <c r="C13">
        <v>21.2</v>
      </c>
      <c r="D13">
        <v>20.7</v>
      </c>
      <c r="E13">
        <v>14.9</v>
      </c>
      <c r="G13">
        <v>3.8</v>
      </c>
      <c r="H13">
        <v>5.9</v>
      </c>
      <c r="I13">
        <v>3.7</v>
      </c>
      <c r="J13">
        <v>3.5</v>
      </c>
    </row>
    <row r="14" spans="1:11" x14ac:dyDescent="0.25">
      <c r="B14">
        <v>15.9</v>
      </c>
      <c r="C14">
        <v>19.600000000000001</v>
      </c>
      <c r="D14">
        <v>19.5</v>
      </c>
      <c r="E14">
        <v>18.8</v>
      </c>
      <c r="G14">
        <v>5.0999999999999996</v>
      </c>
      <c r="H14">
        <v>5.3</v>
      </c>
      <c r="I14">
        <v>4.8</v>
      </c>
      <c r="J14">
        <v>4.2</v>
      </c>
    </row>
    <row r="15" spans="1:11" x14ac:dyDescent="0.25">
      <c r="B15">
        <v>19.399999999999999</v>
      </c>
      <c r="C15">
        <v>17.2</v>
      </c>
      <c r="D15">
        <v>15.7</v>
      </c>
      <c r="E15">
        <v>18.3</v>
      </c>
      <c r="G15">
        <v>4.3</v>
      </c>
      <c r="H15">
        <v>3.3</v>
      </c>
      <c r="I15">
        <v>4.5</v>
      </c>
      <c r="J15">
        <v>3.6</v>
      </c>
    </row>
    <row r="16" spans="1:11" x14ac:dyDescent="0.25">
      <c r="B16">
        <v>15.7</v>
      </c>
      <c r="C16">
        <v>13.7</v>
      </c>
      <c r="D16">
        <v>16.100000000000001</v>
      </c>
      <c r="E16">
        <v>16.8</v>
      </c>
      <c r="G16">
        <v>4.2</v>
      </c>
      <c r="H16">
        <v>4.5</v>
      </c>
      <c r="I16">
        <v>3.4</v>
      </c>
      <c r="J16">
        <v>3.6</v>
      </c>
    </row>
    <row r="17" spans="1:11" x14ac:dyDescent="0.25">
      <c r="B17">
        <v>20.9</v>
      </c>
      <c r="C17">
        <v>17.899999999999999</v>
      </c>
      <c r="D17">
        <v>15.8</v>
      </c>
      <c r="E17">
        <v>14.1</v>
      </c>
      <c r="G17">
        <v>4.0999999999999996</v>
      </c>
      <c r="H17">
        <v>5</v>
      </c>
      <c r="I17">
        <v>4.2</v>
      </c>
      <c r="J17">
        <v>3.9</v>
      </c>
    </row>
    <row r="18" spans="1:11" x14ac:dyDescent="0.25">
      <c r="B18">
        <v>18.3</v>
      </c>
      <c r="C18">
        <v>18.600000000000001</v>
      </c>
      <c r="D18">
        <v>12.9</v>
      </c>
      <c r="E18">
        <v>21.5</v>
      </c>
      <c r="G18">
        <v>3.8</v>
      </c>
      <c r="H18">
        <v>5.3</v>
      </c>
      <c r="I18">
        <v>4.4000000000000004</v>
      </c>
      <c r="J18">
        <v>3.8</v>
      </c>
    </row>
    <row r="19" spans="1:11" x14ac:dyDescent="0.25">
      <c r="B19">
        <v>16.8</v>
      </c>
      <c r="C19">
        <v>15</v>
      </c>
      <c r="D19">
        <v>19.2</v>
      </c>
      <c r="E19">
        <v>16.2</v>
      </c>
      <c r="G19">
        <v>3.8</v>
      </c>
      <c r="H19">
        <v>3.8</v>
      </c>
      <c r="I19">
        <v>3.7</v>
      </c>
      <c r="J19">
        <v>3.8</v>
      </c>
    </row>
    <row r="20" spans="1:11" x14ac:dyDescent="0.25">
      <c r="B20">
        <v>10.9</v>
      </c>
      <c r="C20">
        <v>19.3</v>
      </c>
      <c r="D20">
        <v>18.899999999999999</v>
      </c>
      <c r="E20">
        <v>21.7</v>
      </c>
      <c r="G20">
        <v>4.3</v>
      </c>
      <c r="H20">
        <v>3.8</v>
      </c>
      <c r="I20">
        <v>4.5</v>
      </c>
      <c r="J20">
        <v>3.8</v>
      </c>
    </row>
    <row r="21" spans="1:11" x14ac:dyDescent="0.25">
      <c r="B21">
        <v>18.8</v>
      </c>
      <c r="C21">
        <v>12.4</v>
      </c>
      <c r="D21">
        <v>15.8</v>
      </c>
      <c r="E21">
        <v>15.6</v>
      </c>
      <c r="G21">
        <v>4.4000000000000004</v>
      </c>
      <c r="H21">
        <v>4.5999999999999996</v>
      </c>
      <c r="I21">
        <v>5.3</v>
      </c>
      <c r="J21">
        <v>3.3</v>
      </c>
    </row>
    <row r="22" spans="1:11" x14ac:dyDescent="0.25">
      <c r="B22">
        <v>17.3</v>
      </c>
      <c r="C22">
        <v>12.9</v>
      </c>
      <c r="D22">
        <v>15.3</v>
      </c>
      <c r="E22">
        <v>18.7</v>
      </c>
      <c r="G22">
        <v>3.9</v>
      </c>
      <c r="H22">
        <v>4.2</v>
      </c>
      <c r="I22">
        <v>3.5</v>
      </c>
      <c r="J22">
        <v>4.0999999999999996</v>
      </c>
    </row>
    <row r="24" spans="1:11" x14ac:dyDescent="0.25">
      <c r="A24" t="s">
        <v>1</v>
      </c>
      <c r="B24">
        <f>AVERAGE(B3:B22)</f>
        <v>16.860000000000003</v>
      </c>
      <c r="C24">
        <f t="shared" ref="C24:D24" si="0">AVERAGE(C3:C22)</f>
        <v>16.559999999999995</v>
      </c>
      <c r="D24">
        <f t="shared" si="0"/>
        <v>16.544999999999998</v>
      </c>
      <c r="E24">
        <f>AVERAGE(E3:E22)</f>
        <v>17.865000000000002</v>
      </c>
      <c r="F24">
        <f>AVERAGE(B24:E24)</f>
        <v>16.957500000000003</v>
      </c>
      <c r="G24">
        <f>AVERAGE(G3:G22)</f>
        <v>3.87</v>
      </c>
      <c r="H24">
        <f t="shared" ref="H24:I24" si="1">AVERAGE(H3:H22)</f>
        <v>4.2649999999999988</v>
      </c>
      <c r="I24">
        <f t="shared" si="1"/>
        <v>4.2799999999999994</v>
      </c>
      <c r="J24">
        <f>AVERAGE(J3:J22)</f>
        <v>3.9699999999999998</v>
      </c>
      <c r="K24">
        <f>AVERAGE(G24:J24)</f>
        <v>4.0962499999999995</v>
      </c>
    </row>
    <row r="25" spans="1:11" x14ac:dyDescent="0.25">
      <c r="A25" t="s">
        <v>9</v>
      </c>
      <c r="F25">
        <f>STDEV(B24:E24)/(SQRT(COUNT(B24:E24)))</f>
        <v>0.31107675901616422</v>
      </c>
      <c r="G25"/>
      <c r="K25">
        <f>STDEV(G24:J24)/(SQRT(COUNT(G24:J24)))</f>
        <v>0.10383029021757867</v>
      </c>
    </row>
    <row r="28" spans="1:11" x14ac:dyDescent="0.25">
      <c r="A28" s="13" t="s">
        <v>11</v>
      </c>
      <c r="G28" s="3">
        <f>G24/$F24*100</f>
        <v>22.821760283060588</v>
      </c>
      <c r="H28" s="3">
        <f t="shared" ref="H28:J28" si="2">H24/$F24*100</f>
        <v>25.151113076809661</v>
      </c>
      <c r="I28" s="3">
        <f t="shared" si="2"/>
        <v>25.239569512015326</v>
      </c>
      <c r="J28" s="3">
        <f t="shared" si="2"/>
        <v>23.411469851098328</v>
      </c>
      <c r="K28" s="14">
        <f>AVERAGE(G28:J28)</f>
        <v>24.155978180745976</v>
      </c>
    </row>
    <row r="29" spans="1:11" x14ac:dyDescent="0.25">
      <c r="A29" t="s">
        <v>9</v>
      </c>
      <c r="K29">
        <f>STDEV(G28:J28)/SQRT(COUNT(G28:J28))</f>
        <v>0.61229715593441714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zoomScaleNormal="100" workbookViewId="0">
      <selection activeCell="J29" sqref="J29"/>
    </sheetView>
  </sheetViews>
  <sheetFormatPr baseColWidth="10" defaultRowHeight="15" x14ac:dyDescent="0.25"/>
  <cols>
    <col min="5" max="5" width="12" bestFit="1" customWidth="1"/>
    <col min="11" max="11" width="12.140625" customWidth="1"/>
    <col min="15" max="15" width="12.140625" customWidth="1"/>
    <col min="19" max="19" width="12.42578125" customWidth="1"/>
  </cols>
  <sheetData>
    <row r="1" spans="1:27" x14ac:dyDescent="0.25">
      <c r="A1" s="13" t="s">
        <v>32</v>
      </c>
    </row>
    <row r="2" spans="1:27" x14ac:dyDescent="0.25">
      <c r="B2" s="30" t="s">
        <v>3</v>
      </c>
      <c r="C2" s="30"/>
      <c r="D2" s="23" t="s">
        <v>4</v>
      </c>
      <c r="E2" s="23"/>
      <c r="F2" s="30" t="s">
        <v>13</v>
      </c>
      <c r="G2" s="30"/>
      <c r="H2" s="30" t="s">
        <v>14</v>
      </c>
      <c r="I2" s="30"/>
      <c r="J2" s="30" t="s">
        <v>15</v>
      </c>
      <c r="K2" s="30"/>
      <c r="L2" s="30" t="s">
        <v>16</v>
      </c>
      <c r="M2" s="30"/>
      <c r="N2" s="30" t="s">
        <v>17</v>
      </c>
      <c r="O2" s="30"/>
      <c r="P2" s="30" t="s">
        <v>18</v>
      </c>
      <c r="Q2" s="30"/>
      <c r="R2" s="30" t="s">
        <v>19</v>
      </c>
      <c r="S2" s="30"/>
      <c r="T2" s="30" t="s">
        <v>20</v>
      </c>
      <c r="U2" s="30"/>
      <c r="V2" s="30" t="s">
        <v>21</v>
      </c>
      <c r="W2" s="30"/>
      <c r="X2" s="30" t="s">
        <v>22</v>
      </c>
      <c r="Y2" s="30"/>
      <c r="Z2" s="30" t="s">
        <v>23</v>
      </c>
      <c r="AA2" s="30"/>
    </row>
    <row r="3" spans="1:27" s="1" customFormat="1" x14ac:dyDescent="0.25">
      <c r="A3" s="1" t="s">
        <v>6</v>
      </c>
      <c r="B3" s="17" t="s">
        <v>7</v>
      </c>
      <c r="C3" s="17" t="s">
        <v>8</v>
      </c>
      <c r="D3" s="17" t="s">
        <v>7</v>
      </c>
      <c r="E3" s="17" t="s">
        <v>8</v>
      </c>
      <c r="F3" s="17" t="s">
        <v>7</v>
      </c>
      <c r="G3" s="17" t="s">
        <v>8</v>
      </c>
      <c r="H3" s="17" t="s">
        <v>7</v>
      </c>
      <c r="I3" s="17" t="s">
        <v>8</v>
      </c>
      <c r="J3" s="17" t="s">
        <v>7</v>
      </c>
      <c r="K3" s="17" t="s">
        <v>8</v>
      </c>
      <c r="L3" s="19" t="s">
        <v>7</v>
      </c>
      <c r="M3" s="19" t="s">
        <v>8</v>
      </c>
      <c r="N3" t="s">
        <v>7</v>
      </c>
      <c r="O3" t="s">
        <v>8</v>
      </c>
      <c r="P3" t="s">
        <v>7</v>
      </c>
      <c r="Q3" t="s">
        <v>8</v>
      </c>
      <c r="R3" s="19" t="s">
        <v>7</v>
      </c>
      <c r="S3" s="19" t="s">
        <v>8</v>
      </c>
      <c r="T3" t="s">
        <v>7</v>
      </c>
      <c r="U3" t="s">
        <v>8</v>
      </c>
      <c r="V3" t="s">
        <v>7</v>
      </c>
      <c r="W3" t="s">
        <v>8</v>
      </c>
      <c r="X3" t="s">
        <v>7</v>
      </c>
      <c r="Y3" t="s">
        <v>8</v>
      </c>
      <c r="Z3" t="s">
        <v>7</v>
      </c>
      <c r="AA3" t="s">
        <v>8</v>
      </c>
    </row>
    <row r="4" spans="1:27" x14ac:dyDescent="0.25">
      <c r="A4" t="s">
        <v>5</v>
      </c>
      <c r="B4">
        <v>17.738750000000003</v>
      </c>
      <c r="C4">
        <v>16.958750000000002</v>
      </c>
      <c r="D4">
        <v>16.957500000000003</v>
      </c>
      <c r="E4">
        <v>4.0962499999999995</v>
      </c>
      <c r="F4">
        <v>16.005066666666664</v>
      </c>
      <c r="G4">
        <v>10.529761904761903</v>
      </c>
      <c r="H4">
        <v>15.218849999999998</v>
      </c>
      <c r="I4">
        <v>11.550785353535353</v>
      </c>
      <c r="J4">
        <v>14.987383333333332</v>
      </c>
      <c r="K4">
        <v>7.1505000000000001</v>
      </c>
      <c r="L4">
        <v>15.20125</v>
      </c>
      <c r="M4">
        <v>7.3837499999999991</v>
      </c>
      <c r="N4">
        <v>13.965113888888888</v>
      </c>
      <c r="O4">
        <v>5.3954083333333331</v>
      </c>
      <c r="P4">
        <v>15.2247</v>
      </c>
      <c r="Q4">
        <v>7.2017500000000005</v>
      </c>
      <c r="R4">
        <v>15.43</v>
      </c>
      <c r="S4">
        <v>6.4612499999999997</v>
      </c>
      <c r="T4" s="7">
        <v>16.168637499999999</v>
      </c>
      <c r="U4">
        <v>5.1966999999999999</v>
      </c>
      <c r="V4">
        <v>13.685437499999997</v>
      </c>
      <c r="W4">
        <v>4.443225</v>
      </c>
      <c r="X4">
        <v>15.214812499999999</v>
      </c>
      <c r="Y4">
        <v>5.7460374999999999</v>
      </c>
      <c r="Z4">
        <v>13.847821180555556</v>
      </c>
      <c r="AA4">
        <v>3.8967202380952379</v>
      </c>
    </row>
    <row r="5" spans="1:27" x14ac:dyDescent="0.25">
      <c r="A5" t="s">
        <v>9</v>
      </c>
      <c r="B5">
        <v>0.2382007206818087</v>
      </c>
      <c r="C5">
        <v>0.69973060292277101</v>
      </c>
      <c r="D5">
        <v>0.62215351803232843</v>
      </c>
      <c r="E5">
        <v>0.20766058043515734</v>
      </c>
      <c r="F5">
        <v>0.26540481239880354</v>
      </c>
      <c r="G5">
        <v>0.84284971075550275</v>
      </c>
      <c r="H5">
        <v>0.71208002066715315</v>
      </c>
      <c r="I5">
        <v>0.48247617327018488</v>
      </c>
      <c r="J5">
        <v>1.0361054649235486</v>
      </c>
      <c r="K5">
        <v>0.72957952756162459</v>
      </c>
      <c r="L5">
        <v>0.55250000000000354</v>
      </c>
      <c r="M5">
        <v>0.29038408473376426</v>
      </c>
      <c r="N5">
        <v>0.47979956150530156</v>
      </c>
      <c r="O5">
        <v>0.77360805809666267</v>
      </c>
      <c r="P5">
        <v>6.7990109574849134E-2</v>
      </c>
      <c r="Q5">
        <v>0.43580095227064392</v>
      </c>
      <c r="R5">
        <v>0.19697715603592258</v>
      </c>
      <c r="S5">
        <v>0.17182234041784755</v>
      </c>
      <c r="T5">
        <v>0.25550054335803191</v>
      </c>
      <c r="U5">
        <v>0.38920199340017092</v>
      </c>
      <c r="V5">
        <v>0.51827449185373708</v>
      </c>
      <c r="W5">
        <v>0.35552015531237285</v>
      </c>
      <c r="X5">
        <v>0.67009104461477143</v>
      </c>
      <c r="Y5">
        <v>0.22384823495320802</v>
      </c>
      <c r="Z5">
        <v>0.33594600650028944</v>
      </c>
      <c r="AA5">
        <v>0.43812762428008706</v>
      </c>
    </row>
    <row r="6" spans="1:27" x14ac:dyDescent="0.25">
      <c r="O6" s="16"/>
      <c r="P6" s="17"/>
      <c r="S6" s="10"/>
      <c r="T6" s="10"/>
      <c r="U6" s="10"/>
    </row>
    <row r="7" spans="1:27" x14ac:dyDescent="0.25">
      <c r="N7" s="15"/>
      <c r="O7" s="16"/>
      <c r="P7" s="17"/>
      <c r="S7" s="6"/>
      <c r="T7" s="6"/>
      <c r="U7" s="6"/>
    </row>
    <row r="8" spans="1:27" x14ac:dyDescent="0.25">
      <c r="A8" s="13" t="s">
        <v>12</v>
      </c>
      <c r="N8" s="15"/>
      <c r="O8" s="16"/>
      <c r="P8" s="17"/>
      <c r="S8" s="6"/>
      <c r="T8" s="6"/>
      <c r="U8" s="6"/>
    </row>
    <row r="9" spans="1:27" x14ac:dyDescent="0.25">
      <c r="B9" s="30" t="s">
        <v>3</v>
      </c>
      <c r="C9" s="30"/>
      <c r="D9" s="23" t="s">
        <v>4</v>
      </c>
      <c r="E9" s="23"/>
      <c r="F9" s="30" t="s">
        <v>13</v>
      </c>
      <c r="G9" s="30"/>
      <c r="H9" s="30" t="s">
        <v>14</v>
      </c>
      <c r="I9" s="30"/>
      <c r="J9" s="30" t="s">
        <v>15</v>
      </c>
      <c r="K9" s="30"/>
      <c r="L9" s="30" t="s">
        <v>16</v>
      </c>
      <c r="M9" s="30"/>
      <c r="N9" s="30" t="s">
        <v>17</v>
      </c>
      <c r="O9" s="30"/>
      <c r="P9" s="30" t="s">
        <v>18</v>
      </c>
      <c r="Q9" s="30"/>
      <c r="R9" s="30" t="s">
        <v>19</v>
      </c>
      <c r="S9" s="30"/>
      <c r="T9" s="30" t="s">
        <v>20</v>
      </c>
      <c r="U9" s="30"/>
      <c r="V9" s="30" t="s">
        <v>21</v>
      </c>
      <c r="W9" s="30"/>
      <c r="X9" s="30" t="s">
        <v>22</v>
      </c>
      <c r="Y9" s="30"/>
      <c r="Z9" s="30" t="s">
        <v>23</v>
      </c>
      <c r="AA9" s="30"/>
    </row>
    <row r="10" spans="1:27" x14ac:dyDescent="0.25">
      <c r="B10" t="s">
        <v>10</v>
      </c>
      <c r="C10" t="s">
        <v>9</v>
      </c>
      <c r="D10" t="s">
        <v>10</v>
      </c>
      <c r="E10" t="s">
        <v>9</v>
      </c>
      <c r="F10" t="s">
        <v>10</v>
      </c>
      <c r="G10" t="s">
        <v>9</v>
      </c>
      <c r="H10" t="s">
        <v>10</v>
      </c>
      <c r="I10" t="s">
        <v>9</v>
      </c>
      <c r="J10" t="s">
        <v>10</v>
      </c>
      <c r="K10" t="s">
        <v>9</v>
      </c>
      <c r="L10" t="s">
        <v>10</v>
      </c>
      <c r="M10" t="s">
        <v>9</v>
      </c>
      <c r="N10" t="s">
        <v>10</v>
      </c>
      <c r="O10" t="s">
        <v>9</v>
      </c>
      <c r="P10" t="s">
        <v>10</v>
      </c>
      <c r="Q10" t="s">
        <v>9</v>
      </c>
      <c r="R10" t="s">
        <v>10</v>
      </c>
      <c r="S10" t="s">
        <v>9</v>
      </c>
      <c r="T10" t="s">
        <v>10</v>
      </c>
      <c r="U10" t="s">
        <v>9</v>
      </c>
      <c r="V10" t="s">
        <v>10</v>
      </c>
      <c r="W10" t="s">
        <v>9</v>
      </c>
      <c r="X10" t="s">
        <v>10</v>
      </c>
      <c r="Y10" t="s">
        <v>9</v>
      </c>
      <c r="Z10" t="s">
        <v>10</v>
      </c>
      <c r="AA10" t="s">
        <v>9</v>
      </c>
    </row>
    <row r="11" spans="1:27" x14ac:dyDescent="0.25">
      <c r="B11">
        <v>95.602846874779772</v>
      </c>
      <c r="C11">
        <v>1.9723221842654393</v>
      </c>
      <c r="D11">
        <v>24.155978180745976</v>
      </c>
      <c r="E11">
        <v>0.61229715593441714</v>
      </c>
      <c r="F11">
        <v>65.790178348284954</v>
      </c>
      <c r="G11">
        <v>5.2661430802464535</v>
      </c>
      <c r="H11">
        <v>75.897885540204101</v>
      </c>
      <c r="I11">
        <v>3.170253818588034</v>
      </c>
      <c r="J11">
        <v>47.710129520051879</v>
      </c>
      <c r="K11">
        <v>4.867958010648648</v>
      </c>
      <c r="L11">
        <v>48.573308116108869</v>
      </c>
      <c r="M11">
        <v>0.9551322579845869</v>
      </c>
      <c r="N11">
        <v>38.634903920304588</v>
      </c>
      <c r="O11">
        <v>3.1982755324662007</v>
      </c>
      <c r="P11">
        <v>47.303066727094802</v>
      </c>
      <c r="Q11">
        <v>1.4312300152733504</v>
      </c>
      <c r="R11">
        <v>41.874594944912509</v>
      </c>
      <c r="S11">
        <v>0.55678010504811282</v>
      </c>
      <c r="T11">
        <v>32.140617909208494</v>
      </c>
      <c r="U11">
        <v>1.2035707813975383</v>
      </c>
      <c r="V11">
        <v>32.466810067270401</v>
      </c>
      <c r="W11">
        <v>1.298899488278592</v>
      </c>
      <c r="X11">
        <v>37.766075000924268</v>
      </c>
      <c r="Y11">
        <v>0.73562600575330162</v>
      </c>
      <c r="Z11">
        <v>28.139590967327234</v>
      </c>
      <c r="AA11">
        <v>1.8266635488671961</v>
      </c>
    </row>
    <row r="12" spans="1:27" x14ac:dyDescent="0.25">
      <c r="S12" s="9"/>
      <c r="T12" s="8"/>
      <c r="U12" s="8"/>
    </row>
    <row r="13" spans="1:27" x14ac:dyDescent="0.25">
      <c r="S13" s="9"/>
      <c r="T13" s="8"/>
      <c r="U13" s="8"/>
    </row>
    <row r="14" spans="1:27" x14ac:dyDescent="0.25">
      <c r="S14" s="8"/>
      <c r="T14" s="8"/>
      <c r="U14" s="8"/>
    </row>
    <row r="15" spans="1:27" x14ac:dyDescent="0.25">
      <c r="S15" s="8"/>
      <c r="T15" s="8"/>
      <c r="U15" s="8"/>
    </row>
    <row r="16" spans="1:27" x14ac:dyDescent="0.25">
      <c r="S16" s="8"/>
      <c r="T16" s="8"/>
      <c r="U16" s="8"/>
    </row>
    <row r="17" spans="1:21" x14ac:dyDescent="0.25">
      <c r="S17" s="10"/>
      <c r="T17" s="10"/>
      <c r="U17" s="10"/>
    </row>
    <row r="18" spans="1:21" x14ac:dyDescent="0.25">
      <c r="S18" s="6"/>
      <c r="T18" s="6"/>
      <c r="U18" s="6"/>
    </row>
    <row r="19" spans="1:21" x14ac:dyDescent="0.25">
      <c r="S19" s="6"/>
      <c r="T19" s="6"/>
      <c r="U19" s="6"/>
    </row>
    <row r="20" spans="1:21" x14ac:dyDescent="0.25">
      <c r="S20" s="6"/>
      <c r="T20" s="6"/>
      <c r="U20" s="6"/>
    </row>
    <row r="21" spans="1:21" x14ac:dyDescent="0.25">
      <c r="S21" s="6"/>
      <c r="T21" s="6"/>
      <c r="U21" s="6"/>
    </row>
    <row r="22" spans="1:21" x14ac:dyDescent="0.25">
      <c r="S22" s="6"/>
      <c r="T22" s="6"/>
      <c r="U22" s="6"/>
    </row>
    <row r="23" spans="1:21" x14ac:dyDescent="0.25">
      <c r="S23" s="6"/>
      <c r="T23" s="6"/>
      <c r="U23" s="6"/>
    </row>
    <row r="24" spans="1:21" x14ac:dyDescent="0.25">
      <c r="S24" s="6"/>
      <c r="T24" s="6"/>
      <c r="U24" s="6"/>
    </row>
    <row r="25" spans="1:21" x14ac:dyDescent="0.25">
      <c r="S25" s="6"/>
      <c r="T25" s="6"/>
      <c r="U25" s="6"/>
    </row>
    <row r="26" spans="1:21" x14ac:dyDescent="0.25">
      <c r="S26" s="8"/>
      <c r="T26" s="8"/>
      <c r="U26" s="8"/>
    </row>
    <row r="27" spans="1:21" x14ac:dyDescent="0.25">
      <c r="S27" s="8"/>
      <c r="T27" s="8"/>
      <c r="U27" s="8"/>
    </row>
    <row r="28" spans="1:21" x14ac:dyDescent="0.25">
      <c r="S28" s="8"/>
      <c r="T28" s="8"/>
      <c r="U28" s="8"/>
    </row>
    <row r="29" spans="1:21" x14ac:dyDescent="0.25"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S29" s="15"/>
      <c r="T29" s="16"/>
      <c r="U29" s="17"/>
    </row>
    <row r="30" spans="1:21" x14ac:dyDescent="0.25">
      <c r="A30" s="1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S30" s="15"/>
      <c r="T30" s="16"/>
      <c r="U30" s="17"/>
    </row>
    <row r="31" spans="1:21" x14ac:dyDescent="0.25">
      <c r="B31" s="20"/>
      <c r="C31" s="20"/>
      <c r="H31" s="20"/>
      <c r="I31" s="20"/>
      <c r="S31" s="15"/>
      <c r="T31" s="16"/>
    </row>
    <row r="32" spans="1:21" x14ac:dyDescent="0.25">
      <c r="J32" s="7"/>
      <c r="S32" s="15"/>
      <c r="T32" s="16"/>
    </row>
    <row r="33" spans="1:21" x14ac:dyDescent="0.25">
      <c r="S33" s="15"/>
      <c r="T33" s="16"/>
    </row>
    <row r="34" spans="1:21" x14ac:dyDescent="0.25">
      <c r="S34" s="15"/>
      <c r="T34" s="16"/>
    </row>
    <row r="35" spans="1:21" x14ac:dyDescent="0.25">
      <c r="S35" s="15"/>
      <c r="T35" s="16"/>
      <c r="U35" s="17"/>
    </row>
    <row r="36" spans="1:21" x14ac:dyDescent="0.25">
      <c r="S36" s="15"/>
      <c r="T36" s="16"/>
      <c r="U36" s="17"/>
    </row>
    <row r="37" spans="1:21" x14ac:dyDescent="0.25">
      <c r="A37" s="20"/>
      <c r="J37" s="7"/>
      <c r="S37" s="15"/>
      <c r="T37" s="16"/>
    </row>
    <row r="38" spans="1:21" x14ac:dyDescent="0.25">
      <c r="A38" s="20"/>
      <c r="S38" s="15"/>
      <c r="T38" s="16"/>
    </row>
    <row r="39" spans="1:21" x14ac:dyDescent="0.25">
      <c r="S39" s="15"/>
      <c r="T39" s="16"/>
    </row>
    <row r="40" spans="1:21" x14ac:dyDescent="0.25">
      <c r="S40" s="15"/>
      <c r="T40" s="16"/>
    </row>
    <row r="41" spans="1:21" x14ac:dyDescent="0.25">
      <c r="A41" s="13"/>
      <c r="S41" s="15"/>
      <c r="T41" s="16"/>
    </row>
    <row r="42" spans="1:21" x14ac:dyDescent="0.25">
      <c r="S42" s="15"/>
      <c r="T42" s="16"/>
    </row>
    <row r="43" spans="1:21" x14ac:dyDescent="0.25">
      <c r="S43" s="15"/>
      <c r="T43" s="16"/>
    </row>
    <row r="44" spans="1:21" x14ac:dyDescent="0.25">
      <c r="S44" s="15"/>
      <c r="T44" s="16"/>
    </row>
  </sheetData>
  <mergeCells count="26">
    <mergeCell ref="B9:C9"/>
    <mergeCell ref="D9:E9"/>
    <mergeCell ref="F9:G9"/>
    <mergeCell ref="H9:I9"/>
    <mergeCell ref="J9:K9"/>
    <mergeCell ref="F2:G2"/>
    <mergeCell ref="H2:I2"/>
    <mergeCell ref="J2:K2"/>
    <mergeCell ref="B2:C2"/>
    <mergeCell ref="D2:E2"/>
    <mergeCell ref="V2:W2"/>
    <mergeCell ref="X2:Y2"/>
    <mergeCell ref="Z2:AA2"/>
    <mergeCell ref="L2:M2"/>
    <mergeCell ref="N2:O2"/>
    <mergeCell ref="P2:Q2"/>
    <mergeCell ref="R2:S2"/>
    <mergeCell ref="T2:U2"/>
    <mergeCell ref="V9:W9"/>
    <mergeCell ref="X9:Y9"/>
    <mergeCell ref="Z9:AA9"/>
    <mergeCell ref="L9:M9"/>
    <mergeCell ref="N9:O9"/>
    <mergeCell ref="P9:Q9"/>
    <mergeCell ref="R9:S9"/>
    <mergeCell ref="T9:U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F1" workbookViewId="0">
      <selection activeCell="M1" sqref="M1:R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 s="11">
        <v>16.212796879453933</v>
      </c>
      <c r="C3" s="11">
        <v>17.553324546553867</v>
      </c>
      <c r="D3" s="11">
        <v>7.0820329582638095</v>
      </c>
      <c r="G3">
        <v>4.1929999999999996</v>
      </c>
      <c r="H3">
        <v>4.6050000000000004</v>
      </c>
      <c r="I3">
        <v>4.0220000000000002</v>
      </c>
    </row>
    <row r="4" spans="1:11" x14ac:dyDescent="0.25">
      <c r="B4" s="11">
        <v>18.084477018423655</v>
      </c>
      <c r="C4" s="11">
        <v>16.996879099833141</v>
      </c>
      <c r="D4" s="11">
        <v>13.607620469806891</v>
      </c>
      <c r="G4">
        <v>5.7169999999999996</v>
      </c>
      <c r="H4">
        <v>4.4349999999999996</v>
      </c>
      <c r="I4">
        <v>2.9849999999999999</v>
      </c>
    </row>
    <row r="5" spans="1:11" x14ac:dyDescent="0.25">
      <c r="B5" s="11">
        <v>4.2745127498092277</v>
      </c>
      <c r="C5" s="11">
        <v>18.96973113820663</v>
      </c>
      <c r="D5" s="11">
        <v>17.629203471106695</v>
      </c>
      <c r="G5">
        <v>3.9820000000000002</v>
      </c>
      <c r="H5">
        <v>4.9320000000000004</v>
      </c>
      <c r="I5">
        <v>4.6790000000000003</v>
      </c>
    </row>
    <row r="6" spans="1:11" x14ac:dyDescent="0.25">
      <c r="B6" s="11">
        <v>17.047465049535028</v>
      </c>
      <c r="C6" s="11">
        <v>15.883988206391685</v>
      </c>
      <c r="D6" s="11">
        <v>17.553324546553867</v>
      </c>
      <c r="G6">
        <v>4.6920000000000002</v>
      </c>
      <c r="H6">
        <v>4.4039999999999999</v>
      </c>
      <c r="I6">
        <v>4.9829999999999997</v>
      </c>
    </row>
    <row r="7" spans="1:11" x14ac:dyDescent="0.25">
      <c r="B7" s="11">
        <v>18.691508414846265</v>
      </c>
      <c r="C7" s="11">
        <v>17.047465049535028</v>
      </c>
      <c r="D7" s="11">
        <v>15.757523332136975</v>
      </c>
      <c r="G7">
        <v>4.6829999999999998</v>
      </c>
      <c r="H7">
        <v>4.3730000000000002</v>
      </c>
      <c r="I7">
        <v>4.1230000000000002</v>
      </c>
    </row>
    <row r="8" spans="1:11" x14ac:dyDescent="0.25">
      <c r="B8" s="11">
        <v>17.072758024385969</v>
      </c>
      <c r="C8" s="11">
        <v>17.452152647150101</v>
      </c>
      <c r="D8" s="11">
        <v>11.078322984712672</v>
      </c>
      <c r="G8">
        <v>4.835</v>
      </c>
      <c r="H8">
        <v>4.3090000000000002</v>
      </c>
      <c r="I8">
        <v>3.9460000000000002</v>
      </c>
    </row>
    <row r="9" spans="1:11" x14ac:dyDescent="0.25">
      <c r="B9" s="11">
        <v>18.792680314250035</v>
      </c>
      <c r="C9" s="11">
        <v>10.774807286501366</v>
      </c>
      <c r="D9" s="11">
        <v>19.121488987312283</v>
      </c>
      <c r="G9">
        <v>3.6920000000000002</v>
      </c>
      <c r="H9">
        <v>4.8739999999999997</v>
      </c>
      <c r="I9">
        <v>5.2610000000000001</v>
      </c>
    </row>
    <row r="10" spans="1:11" x14ac:dyDescent="0.25">
      <c r="B10" s="11">
        <v>12.89941717398051</v>
      </c>
      <c r="C10" s="11">
        <v>15.631058457882263</v>
      </c>
      <c r="D10" s="11">
        <v>12.393557676961665</v>
      </c>
      <c r="G10">
        <v>4.2069999999999999</v>
      </c>
      <c r="H10">
        <v>5.41</v>
      </c>
      <c r="I10">
        <v>5.3869999999999996</v>
      </c>
    </row>
    <row r="11" spans="1:11" x14ac:dyDescent="0.25">
      <c r="B11" s="11">
        <v>16.642777451919951</v>
      </c>
      <c r="C11" s="11">
        <v>15.93457415609357</v>
      </c>
      <c r="D11" s="11">
        <v>16.187503904602991</v>
      </c>
      <c r="G11">
        <v>4.2869999999999999</v>
      </c>
      <c r="H11">
        <v>4.181</v>
      </c>
      <c r="I11">
        <v>6.1459999999999999</v>
      </c>
    </row>
    <row r="12" spans="1:11" x14ac:dyDescent="0.25">
      <c r="B12" s="11">
        <v>16.010453080646396</v>
      </c>
      <c r="C12" s="11">
        <v>16.238089854304874</v>
      </c>
      <c r="D12" s="11">
        <v>16.389847703410528</v>
      </c>
      <c r="G12">
        <v>4.6660000000000004</v>
      </c>
      <c r="H12">
        <v>4.274</v>
      </c>
      <c r="I12">
        <v>5.3869999999999996</v>
      </c>
    </row>
    <row r="13" spans="1:11" x14ac:dyDescent="0.25">
      <c r="B13" s="11">
        <v>13.000589073384278</v>
      </c>
      <c r="C13" s="11">
        <v>17.831547269914232</v>
      </c>
      <c r="D13" s="11">
        <v>16.035746055497338</v>
      </c>
      <c r="G13">
        <v>4.0359999999999996</v>
      </c>
      <c r="H13">
        <v>4.2750000000000004</v>
      </c>
      <c r="I13">
        <v>3.87</v>
      </c>
    </row>
    <row r="14" spans="1:11" x14ac:dyDescent="0.25">
      <c r="B14" s="11">
        <v>13.708792369210659</v>
      </c>
      <c r="C14" s="11">
        <v>17.350980747746334</v>
      </c>
      <c r="D14" s="11">
        <v>17.730375370510462</v>
      </c>
      <c r="G14">
        <v>5.1100000000000003</v>
      </c>
      <c r="H14">
        <v>4.9089999999999998</v>
      </c>
      <c r="I14">
        <v>5.4130000000000003</v>
      </c>
    </row>
    <row r="15" spans="1:11" x14ac:dyDescent="0.25">
      <c r="B15" s="11">
        <v>10.623049437395713</v>
      </c>
      <c r="C15" s="11">
        <v>11.735940330837169</v>
      </c>
      <c r="D15" s="11">
        <v>16.26338282915582</v>
      </c>
      <c r="G15">
        <v>5.1420000000000003</v>
      </c>
      <c r="H15">
        <v>4.1479999999999997</v>
      </c>
      <c r="I15">
        <v>5.6660000000000004</v>
      </c>
    </row>
    <row r="16" spans="1:11" x14ac:dyDescent="0.25">
      <c r="B16" s="11">
        <v>16.921000175280316</v>
      </c>
      <c r="C16" s="11">
        <v>18.463871641187787</v>
      </c>
      <c r="D16" s="11">
        <v>16.086332005199225</v>
      </c>
      <c r="G16">
        <v>4.7869999999999999</v>
      </c>
      <c r="H16">
        <v>5.0330000000000004</v>
      </c>
      <c r="I16">
        <v>5.008</v>
      </c>
    </row>
    <row r="17" spans="1:11" x14ac:dyDescent="0.25">
      <c r="B17" s="11">
        <v>18.817973289100976</v>
      </c>
      <c r="C17" s="11">
        <v>16.769242326174663</v>
      </c>
      <c r="D17" s="11">
        <v>9.3078147451467199</v>
      </c>
      <c r="G17">
        <v>4.3470000000000004</v>
      </c>
      <c r="H17">
        <v>4.9569999999999999</v>
      </c>
      <c r="I17">
        <v>3.7429999999999999</v>
      </c>
    </row>
    <row r="18" spans="1:11" x14ac:dyDescent="0.25">
      <c r="B18" s="11">
        <v>17.401566697448214</v>
      </c>
      <c r="C18" s="11">
        <v>16.364554728559586</v>
      </c>
      <c r="D18" s="11">
        <v>17.022172074684086</v>
      </c>
      <c r="G18">
        <v>4.6950000000000003</v>
      </c>
      <c r="H18">
        <v>3.44</v>
      </c>
      <c r="I18">
        <v>2.2759999999999998</v>
      </c>
    </row>
    <row r="19" spans="1:11" x14ac:dyDescent="0.25">
      <c r="B19" s="11">
        <v>10.572463487693827</v>
      </c>
      <c r="C19" s="11">
        <v>16.364554728559586</v>
      </c>
      <c r="D19" s="11">
        <v>15.378128709372842</v>
      </c>
      <c r="G19">
        <v>4.798</v>
      </c>
      <c r="H19">
        <v>4.6029999999999998</v>
      </c>
      <c r="I19">
        <v>4.7039999999999997</v>
      </c>
    </row>
    <row r="20" spans="1:11" x14ac:dyDescent="0.25">
      <c r="B20" s="11">
        <v>16.491019602814298</v>
      </c>
      <c r="C20" s="11">
        <v>18.71680138969721</v>
      </c>
      <c r="D20" s="11">
        <v>17.325687772895389</v>
      </c>
      <c r="G20">
        <v>4.5010000000000003</v>
      </c>
      <c r="H20">
        <v>4.7039999999999997</v>
      </c>
      <c r="I20">
        <v>4.4770000000000003</v>
      </c>
    </row>
    <row r="21" spans="1:11" x14ac:dyDescent="0.25">
      <c r="B21" s="11">
        <v>14.922855162055882</v>
      </c>
      <c r="C21" s="11">
        <v>14.89756218720494</v>
      </c>
      <c r="D21" s="11">
        <v>14.214651866229504</v>
      </c>
      <c r="G21">
        <v>3.76</v>
      </c>
      <c r="H21">
        <v>3.794</v>
      </c>
      <c r="I21">
        <v>4.8819999999999997</v>
      </c>
    </row>
    <row r="22" spans="1:11" x14ac:dyDescent="0.25">
      <c r="B22" s="11">
        <v>17.249808848342564</v>
      </c>
      <c r="C22" s="11">
        <v>13.379983696148411</v>
      </c>
      <c r="D22" s="11">
        <v>16.996879099833141</v>
      </c>
      <c r="G22">
        <v>4.5880000000000001</v>
      </c>
      <c r="H22">
        <v>4.8819999999999997</v>
      </c>
      <c r="I22">
        <v>5.0590000000000002</v>
      </c>
    </row>
    <row r="23" spans="1:11" x14ac:dyDescent="0.25">
      <c r="I23">
        <v>5.0839999999999996</v>
      </c>
    </row>
    <row r="24" spans="1:11" x14ac:dyDescent="0.25">
      <c r="A24" t="s">
        <v>1</v>
      </c>
      <c r="B24">
        <f>AVERAGE(B3:B22)</f>
        <v>15.271898214998885</v>
      </c>
      <c r="C24">
        <f t="shared" ref="C24:D24" si="0">AVERAGE(C3:C22)</f>
        <v>16.21785547442412</v>
      </c>
      <c r="D24">
        <f t="shared" si="0"/>
        <v>15.158079828169647</v>
      </c>
      <c r="F24">
        <f>AVERAGE(B24:E24)</f>
        <v>15.549277839197551</v>
      </c>
      <c r="G24">
        <f>AVERAGE(G3:G22)</f>
        <v>4.5358999999999998</v>
      </c>
      <c r="H24">
        <f t="shared" ref="H24:I24" si="1">AVERAGE(H3:H22)</f>
        <v>4.527099999999999</v>
      </c>
      <c r="I24">
        <f t="shared" si="1"/>
        <v>4.6008499999999994</v>
      </c>
      <c r="K24">
        <f>AVERAGE(G24:J24)</f>
        <v>4.5546166666666661</v>
      </c>
    </row>
    <row r="25" spans="1:11" x14ac:dyDescent="0.25">
      <c r="A25" t="s">
        <v>9</v>
      </c>
      <c r="F25">
        <f>STDEV(B24:E24)/SQRT(COUNT(B24:E24))</f>
        <v>0.3358996363196235</v>
      </c>
      <c r="G25"/>
      <c r="K25">
        <f>STDEV(G24:J24)/SQRT(COUNT(G24:J24))</f>
        <v>2.3255829615627836E-2</v>
      </c>
    </row>
    <row r="28" spans="1:11" x14ac:dyDescent="0.25">
      <c r="A28" s="13" t="s">
        <v>11</v>
      </c>
      <c r="G28" s="3">
        <f>G24/$F24*100</f>
        <v>29.171129662148243</v>
      </c>
      <c r="H28" s="3">
        <f t="shared" ref="H28:I28" si="2">H24/$F24*100</f>
        <v>29.114535393970609</v>
      </c>
      <c r="I28" s="3">
        <f t="shared" si="2"/>
        <v>29.588833948300163</v>
      </c>
      <c r="J28" s="3"/>
      <c r="K28" s="14">
        <f>AVERAGE(G28:J28)</f>
        <v>29.291499668139675</v>
      </c>
    </row>
    <row r="29" spans="1:11" x14ac:dyDescent="0.25">
      <c r="A29" t="s">
        <v>9</v>
      </c>
      <c r="K29">
        <f>STDEV(G28:J28)/SQRT(COUNT(G28:J28))</f>
        <v>0.1495621202227341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M6" sqref="M6"/>
    </sheetView>
  </sheetViews>
  <sheetFormatPr baseColWidth="10" defaultRowHeight="15" x14ac:dyDescent="0.25"/>
  <cols>
    <col min="7" max="7" width="11.42578125" style="3"/>
  </cols>
  <sheetData>
    <row r="1" spans="1:12" s="1" customFormat="1" x14ac:dyDescent="0.25">
      <c r="B1" s="23" t="s">
        <v>25</v>
      </c>
      <c r="C1" s="23"/>
      <c r="D1" s="23"/>
      <c r="E1" s="23"/>
      <c r="F1" s="24"/>
      <c r="G1" s="23" t="s">
        <v>26</v>
      </c>
      <c r="H1" s="23"/>
      <c r="I1" s="23"/>
      <c r="J1" s="23"/>
      <c r="K1" s="24"/>
      <c r="L1" s="21"/>
    </row>
    <row r="2" spans="1:12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1" t="s">
        <v>27</v>
      </c>
      <c r="H2" s="1" t="s">
        <v>28</v>
      </c>
      <c r="I2" s="1" t="s">
        <v>29</v>
      </c>
      <c r="J2" s="1" t="s">
        <v>30</v>
      </c>
      <c r="K2" s="4" t="s">
        <v>2</v>
      </c>
      <c r="L2" s="2"/>
    </row>
    <row r="3" spans="1:12" x14ac:dyDescent="0.25">
      <c r="A3" t="s">
        <v>0</v>
      </c>
      <c r="B3" s="11">
        <v>12.34297172725978</v>
      </c>
      <c r="C3" s="11">
        <v>15.732230357286031</v>
      </c>
      <c r="D3" s="11">
        <v>18.590336515442498</v>
      </c>
      <c r="G3" s="11">
        <v>4.2998057246601702</v>
      </c>
      <c r="H3" s="11">
        <v>6.2220718133317749</v>
      </c>
      <c r="I3" s="11">
        <v>3.1869148312187141</v>
      </c>
      <c r="L3" s="1"/>
    </row>
    <row r="4" spans="1:12" x14ac:dyDescent="0.25">
      <c r="B4" s="11">
        <v>10.294240764333464</v>
      </c>
      <c r="C4" s="11">
        <v>16.389847703410528</v>
      </c>
      <c r="D4" s="11">
        <v>6.7532242852015605</v>
      </c>
      <c r="G4" s="11">
        <v>4.9827160456356081</v>
      </c>
      <c r="H4" s="11">
        <v>5.7162123163129319</v>
      </c>
      <c r="I4" s="11">
        <v>3.6168954036847305</v>
      </c>
    </row>
    <row r="5" spans="1:12" x14ac:dyDescent="0.25">
      <c r="B5" s="11">
        <v>16.794535301025604</v>
      </c>
      <c r="C5" s="11">
        <v>16.642777451919951</v>
      </c>
      <c r="D5" s="11">
        <v>14.79639028780117</v>
      </c>
      <c r="G5" s="11">
        <v>3.3133797054734249</v>
      </c>
      <c r="H5" s="11">
        <v>3.0098640072621188</v>
      </c>
      <c r="I5" s="11">
        <v>1.9981450132244318</v>
      </c>
    </row>
    <row r="6" spans="1:12" x14ac:dyDescent="0.25">
      <c r="B6" s="11">
        <v>11.40713165777492</v>
      </c>
      <c r="C6" s="11">
        <v>15.529886558478495</v>
      </c>
      <c r="D6" s="11">
        <v>12.975296098533336</v>
      </c>
      <c r="G6" s="11">
        <v>6.1208999139280058</v>
      </c>
      <c r="H6" s="11">
        <v>4.3503916743620534</v>
      </c>
      <c r="I6" s="11">
        <v>4.7803722468280707</v>
      </c>
    </row>
    <row r="7" spans="1:12" x14ac:dyDescent="0.25">
      <c r="B7" s="11">
        <v>15.3528357345219</v>
      </c>
      <c r="C7" s="11">
        <v>10.724221336799481</v>
      </c>
      <c r="D7" s="11">
        <v>16.668070426770893</v>
      </c>
      <c r="G7" s="11">
        <v>4.8562511713808973</v>
      </c>
      <c r="H7" s="11">
        <v>5.0585949701884347</v>
      </c>
      <c r="I7" s="11">
        <v>5.3115247186978563</v>
      </c>
    </row>
    <row r="8" spans="1:12" x14ac:dyDescent="0.25">
      <c r="B8" s="11">
        <v>15.681644407584148</v>
      </c>
      <c r="C8" s="11">
        <v>17.80625429506329</v>
      </c>
      <c r="D8" s="11">
        <v>16.996879099833141</v>
      </c>
      <c r="G8" s="11">
        <v>4.4009776240639376</v>
      </c>
      <c r="H8" s="11">
        <v>4.9574230707846665</v>
      </c>
      <c r="I8" s="11">
        <v>4.9827160456356081</v>
      </c>
    </row>
    <row r="9" spans="1:12" x14ac:dyDescent="0.25">
      <c r="B9" s="11">
        <v>11.735940330837169</v>
      </c>
      <c r="C9" s="11">
        <v>16.617484477069009</v>
      </c>
      <c r="D9" s="11">
        <v>15.833402256689801</v>
      </c>
      <c r="G9" s="11">
        <v>4.9827160456356081</v>
      </c>
      <c r="H9" s="11">
        <v>5.3115247186978563</v>
      </c>
      <c r="I9" s="11">
        <v>5.5644544672072787</v>
      </c>
    </row>
    <row r="10" spans="1:12" x14ac:dyDescent="0.25">
      <c r="B10" s="11">
        <v>19.854985257989608</v>
      </c>
      <c r="C10" s="11">
        <v>17.578617521404809</v>
      </c>
      <c r="D10" s="11">
        <v>15.833402256689801</v>
      </c>
      <c r="G10" s="11">
        <v>4.3250986995111118</v>
      </c>
      <c r="H10" s="11">
        <v>4.6286143977224175</v>
      </c>
      <c r="I10" s="11">
        <v>3.0604499569640029</v>
      </c>
    </row>
    <row r="11" spans="1:12" x14ac:dyDescent="0.25">
      <c r="B11" s="11">
        <v>13.835257243465371</v>
      </c>
      <c r="C11" s="11">
        <v>16.718656376472779</v>
      </c>
      <c r="D11" s="11">
        <v>16.516312577665239</v>
      </c>
      <c r="G11" s="11">
        <v>4.1733408504054585</v>
      </c>
      <c r="H11" s="11">
        <v>3.0351569821130608</v>
      </c>
      <c r="I11" s="11">
        <v>4.6033214228714758</v>
      </c>
    </row>
    <row r="12" spans="1:12" x14ac:dyDescent="0.25">
      <c r="B12" s="11">
        <v>17.730375370510462</v>
      </c>
      <c r="C12" s="11">
        <v>11.862405205091878</v>
      </c>
      <c r="D12" s="11">
        <v>16.212796879453933</v>
      </c>
      <c r="G12" s="11">
        <v>4.7297862971261866</v>
      </c>
      <c r="H12" s="11">
        <v>5.0333019953374931</v>
      </c>
      <c r="I12" s="11">
        <v>4.2239268001073436</v>
      </c>
    </row>
    <row r="13" spans="1:12" x14ac:dyDescent="0.25">
      <c r="B13" s="11">
        <v>17.578617521404809</v>
      </c>
      <c r="C13" s="11">
        <v>9.7125023427617947</v>
      </c>
      <c r="D13" s="11">
        <v>16.212796879453933</v>
      </c>
      <c r="G13" s="11">
        <v>5.766798266014816</v>
      </c>
      <c r="H13" s="11">
        <v>1.2140627928452243</v>
      </c>
      <c r="I13" s="11">
        <v>5.4126966181016254</v>
      </c>
    </row>
    <row r="14" spans="1:12" x14ac:dyDescent="0.25">
      <c r="B14" s="11">
        <v>17.477445622001042</v>
      </c>
      <c r="C14" s="11">
        <v>17.477445622001042</v>
      </c>
      <c r="D14" s="11">
        <v>12.064749003899417</v>
      </c>
      <c r="G14" s="11">
        <v>5.3621106683997404</v>
      </c>
      <c r="H14" s="11">
        <v>5.3621106683997404</v>
      </c>
      <c r="I14" s="11">
        <v>3.9457040767469791</v>
      </c>
    </row>
    <row r="15" spans="1:12" x14ac:dyDescent="0.25">
      <c r="B15" s="11">
        <v>6.5761734612449656</v>
      </c>
      <c r="C15" s="11">
        <v>10.800100261352307</v>
      </c>
      <c r="D15" s="11">
        <v>16.718656376472779</v>
      </c>
      <c r="G15" s="11">
        <v>2.883399133007408</v>
      </c>
      <c r="H15" s="11">
        <v>5.3621106683997404</v>
      </c>
      <c r="I15" s="11">
        <v>5.9185561151204693</v>
      </c>
    </row>
    <row r="16" spans="1:12" x14ac:dyDescent="0.25">
      <c r="B16" s="11">
        <v>15.504593583627553</v>
      </c>
      <c r="C16" s="11">
        <v>16.996879099833141</v>
      </c>
      <c r="D16" s="11">
        <v>19.500883610076418</v>
      </c>
      <c r="G16" s="11">
        <v>5.3621106683997404</v>
      </c>
      <c r="H16" s="11">
        <v>5.2862317438469137</v>
      </c>
      <c r="I16" s="11">
        <v>3.7433602779394417</v>
      </c>
    </row>
    <row r="17" spans="1:11" x14ac:dyDescent="0.25">
      <c r="B17" s="11">
        <v>13.784671293763486</v>
      </c>
      <c r="C17" s="11">
        <v>12.494729576365433</v>
      </c>
      <c r="D17" s="11">
        <v>17.452152647150101</v>
      </c>
      <c r="G17" s="11">
        <v>4.9827160456356081</v>
      </c>
      <c r="H17" s="11">
        <v>3.2375007809205982</v>
      </c>
      <c r="I17" s="11">
        <v>2.8328131833055235</v>
      </c>
    </row>
    <row r="18" spans="1:11" x14ac:dyDescent="0.25">
      <c r="B18" s="11">
        <v>17.376273722597276</v>
      </c>
      <c r="C18" s="11">
        <v>15.529886558478495</v>
      </c>
      <c r="G18" s="11">
        <v>5.210352819294088</v>
      </c>
      <c r="H18" s="11">
        <v>5.0585949701884347</v>
      </c>
    </row>
    <row r="19" spans="1:11" x14ac:dyDescent="0.25">
      <c r="B19" s="11">
        <v>17.528031571702925</v>
      </c>
      <c r="C19" s="11">
        <v>13.809964268614427</v>
      </c>
      <c r="G19" s="11">
        <v>4.7297862971261866</v>
      </c>
      <c r="H19" s="11">
        <v>3.3639656551753094</v>
      </c>
    </row>
    <row r="20" spans="1:11" x14ac:dyDescent="0.25">
      <c r="B20" s="11">
        <v>15.656351432733207</v>
      </c>
      <c r="C20" s="11">
        <v>16.718656376472779</v>
      </c>
      <c r="G20" s="11">
        <v>3.4398445797281361</v>
      </c>
      <c r="H20" s="11">
        <v>4.8056652216790132</v>
      </c>
    </row>
    <row r="21" spans="1:11" x14ac:dyDescent="0.25">
      <c r="B21" s="11">
        <v>13.734085344061601</v>
      </c>
      <c r="C21" s="11">
        <v>14.922855162055882</v>
      </c>
      <c r="G21" s="11">
        <v>3.4904305294300202</v>
      </c>
      <c r="H21" s="11">
        <v>6.6773453606487339</v>
      </c>
    </row>
    <row r="22" spans="1:11" x14ac:dyDescent="0.25">
      <c r="B22" s="11">
        <v>16.592191502218068</v>
      </c>
      <c r="C22" s="11">
        <v>15.175784910565303</v>
      </c>
      <c r="G22" s="11">
        <v>3.642188378535673</v>
      </c>
      <c r="H22" s="11">
        <v>4.1227549007035744</v>
      </c>
    </row>
    <row r="24" spans="1:11" x14ac:dyDescent="0.25">
      <c r="A24" t="s">
        <v>1</v>
      </c>
      <c r="B24">
        <f>AVERAGE(B3:B22)</f>
        <v>14.841917642532866</v>
      </c>
      <c r="C24">
        <f t="shared" ref="C24:D24" si="0">AVERAGE(C3:C22)</f>
        <v>14.962059273074843</v>
      </c>
      <c r="D24">
        <f t="shared" si="0"/>
        <v>15.54168994674227</v>
      </c>
      <c r="F24">
        <f>AVERAGE(B24:E24)</f>
        <v>15.115222287449994</v>
      </c>
      <c r="G24">
        <f>AVERAGE(G3:G22)</f>
        <v>4.5527354731695917</v>
      </c>
      <c r="H24">
        <f t="shared" ref="H24:I24" si="1">AVERAGE(H3:H22)</f>
        <v>4.5906749354460032</v>
      </c>
      <c r="I24">
        <f t="shared" si="1"/>
        <v>4.21212341184357</v>
      </c>
      <c r="K24">
        <f>AVERAGE(G24:J24)</f>
        <v>4.4518446068197219</v>
      </c>
    </row>
    <row r="25" spans="1:11" x14ac:dyDescent="0.25">
      <c r="A25" t="s">
        <v>9</v>
      </c>
      <c r="F25">
        <f>STDEV(B24:E24)/SQRT(COUNT(B24:E24))</f>
        <v>0.21603587754814901</v>
      </c>
      <c r="G25"/>
      <c r="K25">
        <f>STDEV(G24:J24)/SQRT(COUNT(G24:J24))</f>
        <v>0.12035993130336387</v>
      </c>
    </row>
    <row r="28" spans="1:11" x14ac:dyDescent="0.25">
      <c r="A28" s="13" t="s">
        <v>11</v>
      </c>
      <c r="G28" s="3">
        <f>G24/$F24*100</f>
        <v>30.120201916909146</v>
      </c>
      <c r="H28" s="3">
        <f t="shared" ref="H28:I28" si="2">H24/$F24*100</f>
        <v>30.371203599550046</v>
      </c>
      <c r="I28" s="3">
        <f t="shared" si="2"/>
        <v>27.866764588310755</v>
      </c>
      <c r="J28" s="3"/>
      <c r="K28" s="14">
        <f>AVERAGE(G28:J28)</f>
        <v>29.452723368256652</v>
      </c>
    </row>
    <row r="29" spans="1:11" x14ac:dyDescent="0.25">
      <c r="A29" t="s">
        <v>9</v>
      </c>
      <c r="K29">
        <f>STDEV(G28:J28)/SQRT(COUNT(G28:J28))</f>
        <v>0.79628290616207154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I1" workbookViewId="0">
      <selection activeCell="M2" sqref="M1:Q1048576"/>
    </sheetView>
  </sheetViews>
  <sheetFormatPr baseColWidth="10" defaultRowHeight="15" x14ac:dyDescent="0.25"/>
  <cols>
    <col min="7" max="7" width="11.42578125" style="3"/>
  </cols>
  <sheetData>
    <row r="1" spans="1:12" s="1" customFormat="1" x14ac:dyDescent="0.25">
      <c r="B1" s="23" t="s">
        <v>25</v>
      </c>
      <c r="C1" s="23"/>
      <c r="D1" s="23"/>
      <c r="E1" s="23"/>
      <c r="F1" s="24"/>
      <c r="G1" s="23" t="s">
        <v>26</v>
      </c>
      <c r="H1" s="23"/>
      <c r="I1" s="23"/>
      <c r="J1" s="23"/>
      <c r="K1" s="24"/>
      <c r="L1" s="21"/>
    </row>
    <row r="2" spans="1:12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1" t="s">
        <v>27</v>
      </c>
      <c r="H2" s="1" t="s">
        <v>28</v>
      </c>
      <c r="I2" s="1" t="s">
        <v>29</v>
      </c>
      <c r="J2" s="1" t="s">
        <v>30</v>
      </c>
      <c r="K2" s="4" t="s">
        <v>2</v>
      </c>
      <c r="L2" s="2"/>
    </row>
    <row r="3" spans="1:12" x14ac:dyDescent="0.25">
      <c r="A3" t="s">
        <v>0</v>
      </c>
      <c r="B3" s="11">
        <v>15.605765483031321</v>
      </c>
      <c r="C3" s="11">
        <v>11.179494884116441</v>
      </c>
      <c r="D3" s="11">
        <v>15.70693738243509</v>
      </c>
      <c r="F3" s="1"/>
      <c r="G3" s="11">
        <v>5.0080090204865506</v>
      </c>
      <c r="H3" s="11">
        <v>4.0215830012998062</v>
      </c>
      <c r="I3" s="11">
        <v>4.4009776240639376</v>
      </c>
      <c r="L3" s="1"/>
    </row>
    <row r="4" spans="1:12" x14ac:dyDescent="0.25">
      <c r="B4" s="11">
        <v>16.895707200429374</v>
      </c>
      <c r="C4" s="11">
        <v>5.3621106683997404</v>
      </c>
      <c r="D4" s="11">
        <v>15.428714659074727</v>
      </c>
      <c r="F4" s="4"/>
      <c r="G4" s="11">
        <v>4.5780284480205333</v>
      </c>
      <c r="H4" s="11">
        <v>4.1227549007035744</v>
      </c>
      <c r="I4" s="11">
        <v>4.2239268001073436</v>
      </c>
    </row>
    <row r="5" spans="1:12" x14ac:dyDescent="0.25">
      <c r="B5" s="11">
        <v>15.47930060877661</v>
      </c>
      <c r="C5" s="11">
        <v>18.640922465144381</v>
      </c>
      <c r="D5" s="11">
        <v>15.428714659074727</v>
      </c>
      <c r="G5" s="11">
        <v>4.1480478755545169</v>
      </c>
      <c r="H5" s="11">
        <v>4.5780284480205333</v>
      </c>
      <c r="I5" s="11">
        <v>3.8698251521941525</v>
      </c>
    </row>
    <row r="6" spans="1:12" x14ac:dyDescent="0.25">
      <c r="B6" s="11">
        <v>17.350980747746334</v>
      </c>
      <c r="C6" s="11">
        <v>17.098050999236911</v>
      </c>
      <c r="D6" s="11">
        <v>16.693363401621834</v>
      </c>
      <c r="G6" s="11">
        <v>3.7180673030884992</v>
      </c>
      <c r="H6" s="11">
        <v>4.8815441462318399</v>
      </c>
      <c r="I6" s="11">
        <v>2.5545904599451599</v>
      </c>
    </row>
    <row r="7" spans="1:12" x14ac:dyDescent="0.25">
      <c r="B7" s="11">
        <v>19.425004685523589</v>
      </c>
      <c r="C7" s="11">
        <v>14.720511363248344</v>
      </c>
      <c r="D7" s="11">
        <v>13.708792369210659</v>
      </c>
      <c r="G7" s="11">
        <v>4.9068371210827824</v>
      </c>
      <c r="H7" s="11">
        <v>2.8075202084545814</v>
      </c>
      <c r="I7" s="11">
        <v>4.4262705989148801</v>
      </c>
    </row>
    <row r="8" spans="1:12" x14ac:dyDescent="0.25">
      <c r="B8" s="11">
        <v>17.072758024385969</v>
      </c>
      <c r="C8" s="11">
        <v>19.703227408883954</v>
      </c>
      <c r="D8" s="11">
        <v>16.566898527367126</v>
      </c>
      <c r="G8" s="11">
        <v>4.3250986995111118</v>
      </c>
      <c r="H8" s="11">
        <v>5.488575542654452</v>
      </c>
      <c r="I8" s="11">
        <v>4.3250986995111118</v>
      </c>
    </row>
    <row r="9" spans="1:12" x14ac:dyDescent="0.25">
      <c r="B9" s="11">
        <v>11.887698179942822</v>
      </c>
      <c r="C9" s="11">
        <v>17.60391049625575</v>
      </c>
      <c r="D9" s="11">
        <v>11.305959758371152</v>
      </c>
      <c r="G9" s="11">
        <v>3.4398445797281361</v>
      </c>
      <c r="H9" s="11">
        <v>5.9944350396732951</v>
      </c>
      <c r="I9" s="11">
        <v>4.3756846492129959</v>
      </c>
    </row>
    <row r="10" spans="1:12" x14ac:dyDescent="0.25">
      <c r="B10" s="11">
        <v>17.907426194467057</v>
      </c>
      <c r="C10" s="11">
        <v>18.033891068721768</v>
      </c>
      <c r="D10" s="11">
        <v>18.742094364548151</v>
      </c>
      <c r="G10" s="11">
        <v>4.4515635737658226</v>
      </c>
      <c r="H10" s="11">
        <v>4.5274424983186492</v>
      </c>
      <c r="I10" s="11">
        <v>4.9574230707846665</v>
      </c>
    </row>
    <row r="11" spans="1:12" x14ac:dyDescent="0.25">
      <c r="B11" s="11">
        <v>17.325687772895389</v>
      </c>
      <c r="C11" s="11">
        <v>19.526176584927359</v>
      </c>
      <c r="D11" s="11">
        <v>17.932719169318002</v>
      </c>
      <c r="G11" s="11">
        <v>3.9457040767469791</v>
      </c>
      <c r="H11" s="11">
        <v>4.8309581965299557</v>
      </c>
      <c r="I11" s="11">
        <v>4.5527354731695908</v>
      </c>
    </row>
    <row r="12" spans="1:12" x14ac:dyDescent="0.25">
      <c r="B12" s="11">
        <v>18.362699741784017</v>
      </c>
      <c r="C12" s="11">
        <v>18.362699741784017</v>
      </c>
      <c r="D12" s="11">
        <v>7.7902362540901899</v>
      </c>
      <c r="G12" s="11">
        <v>5.2356457941450296</v>
      </c>
      <c r="H12" s="11">
        <v>3.3639656551753094</v>
      </c>
      <c r="I12" s="11">
        <v>4.1227549007035744</v>
      </c>
    </row>
    <row r="13" spans="1:12" x14ac:dyDescent="0.25">
      <c r="B13" s="11">
        <v>18.843266263951918</v>
      </c>
      <c r="C13" s="11">
        <v>17.60391049625575</v>
      </c>
      <c r="D13" s="11">
        <v>15.529886558478495</v>
      </c>
      <c r="G13" s="11">
        <v>4.9068371210827824</v>
      </c>
      <c r="H13" s="11">
        <v>4.6792003474243025</v>
      </c>
      <c r="I13" s="11">
        <v>4.4768565486167642</v>
      </c>
    </row>
    <row r="14" spans="1:12" x14ac:dyDescent="0.25">
      <c r="B14" s="11">
        <v>18.362699741784017</v>
      </c>
      <c r="C14" s="11">
        <v>18.590336515442498</v>
      </c>
      <c r="D14" s="11">
        <v>19.981450132244319</v>
      </c>
      <c r="G14" s="11">
        <v>4.3250986995111118</v>
      </c>
      <c r="H14" s="11">
        <v>5.1091809198903197</v>
      </c>
      <c r="I14" s="11">
        <v>4.9827160456356081</v>
      </c>
    </row>
    <row r="15" spans="1:12" x14ac:dyDescent="0.25">
      <c r="B15" s="11">
        <v>16.642777451919951</v>
      </c>
      <c r="C15" s="11">
        <v>16.870414225578433</v>
      </c>
      <c r="D15" s="11">
        <v>17.553324546553867</v>
      </c>
      <c r="G15" s="11">
        <v>3.7686532527903838</v>
      </c>
      <c r="H15" s="11">
        <v>4.932130095933724</v>
      </c>
      <c r="I15" s="11">
        <v>3.4145516048771936</v>
      </c>
    </row>
    <row r="16" spans="1:12" x14ac:dyDescent="0.25">
      <c r="B16" s="11">
        <v>19.703227408883954</v>
      </c>
      <c r="C16" s="11">
        <v>11.912991154793763</v>
      </c>
      <c r="D16" s="11">
        <v>17.376273722597276</v>
      </c>
      <c r="G16" s="11">
        <v>3.3386726803243669</v>
      </c>
      <c r="H16" s="11">
        <v>4.2998057246601702</v>
      </c>
      <c r="I16" s="11">
        <v>4.7550792719771291</v>
      </c>
    </row>
    <row r="17" spans="1:11" x14ac:dyDescent="0.25">
      <c r="B17" s="11">
        <v>16.491019602814298</v>
      </c>
      <c r="C17" s="11">
        <v>12.21650685300507</v>
      </c>
      <c r="D17" s="11">
        <v>14.821683262652114</v>
      </c>
      <c r="G17" s="11">
        <v>3.4145516048771936</v>
      </c>
      <c r="H17" s="11">
        <v>3.9709970515979212</v>
      </c>
      <c r="I17" s="11">
        <v>4.0974619258526319</v>
      </c>
    </row>
    <row r="18" spans="1:11" x14ac:dyDescent="0.25">
      <c r="B18" s="11">
        <v>21.1702199502386</v>
      </c>
      <c r="C18" s="11">
        <v>17.199222898640681</v>
      </c>
      <c r="D18" s="11">
        <v>14.164065916527619</v>
      </c>
      <c r="G18" s="11">
        <v>5.4632825678035095</v>
      </c>
      <c r="H18" s="11">
        <v>4.6792003474243025</v>
      </c>
      <c r="I18" s="11">
        <v>4.6792003474243025</v>
      </c>
    </row>
    <row r="19" spans="1:11" x14ac:dyDescent="0.25">
      <c r="B19" s="11">
        <v>19.779106333436779</v>
      </c>
      <c r="C19" s="11">
        <v>16.870414225578433</v>
      </c>
      <c r="D19" s="11">
        <v>17.578617521404809</v>
      </c>
      <c r="G19" s="11">
        <v>5.210352819294088</v>
      </c>
      <c r="H19" s="11">
        <v>4.65390737257336</v>
      </c>
      <c r="I19" s="11">
        <v>4.6286143977224175</v>
      </c>
    </row>
    <row r="20" spans="1:11" x14ac:dyDescent="0.25">
      <c r="B20" s="11">
        <v>9.3078147451467199</v>
      </c>
      <c r="C20" s="11">
        <v>16.465726627963356</v>
      </c>
      <c r="D20" s="11">
        <v>19.703227408883954</v>
      </c>
      <c r="G20" s="11">
        <v>3.5663094539828464</v>
      </c>
      <c r="H20" s="11">
        <v>4.932130095933724</v>
      </c>
      <c r="I20" s="11">
        <v>4.4009776240639376</v>
      </c>
    </row>
    <row r="21" spans="1:11" x14ac:dyDescent="0.25">
      <c r="B21" s="11">
        <v>9.3331077199976615</v>
      </c>
      <c r="C21" s="11">
        <v>17.199222898640681</v>
      </c>
      <c r="D21" s="11">
        <v>19.804399308287724</v>
      </c>
      <c r="G21" s="11">
        <v>4.5274424983186492</v>
      </c>
      <c r="H21" s="11">
        <v>2.7822272336036393</v>
      </c>
      <c r="I21" s="11">
        <v>4.4515635737658226</v>
      </c>
    </row>
    <row r="22" spans="1:11" x14ac:dyDescent="0.25">
      <c r="B22" s="11">
        <v>19.981450132244319</v>
      </c>
      <c r="C22" s="11">
        <v>20.411430704710337</v>
      </c>
      <c r="D22" s="11">
        <v>20.183793931051856</v>
      </c>
      <c r="G22" s="11">
        <v>3.9962900264488637</v>
      </c>
      <c r="H22" s="11">
        <v>4.8562511713808973</v>
      </c>
      <c r="I22" s="11">
        <v>4.7297862971261866</v>
      </c>
    </row>
    <row r="24" spans="1:11" x14ac:dyDescent="0.25">
      <c r="A24" t="s">
        <v>1</v>
      </c>
      <c r="B24">
        <f>AVERAGE(B3:B22)</f>
        <v>16.84638589947004</v>
      </c>
      <c r="C24">
        <f t="shared" ref="C24:D24" si="0">AVERAGE(C3:C22)</f>
        <v>16.27855861406638</v>
      </c>
      <c r="D24">
        <f t="shared" si="0"/>
        <v>16.300057642689683</v>
      </c>
      <c r="G24">
        <f>AVERAGE(G3:G22)</f>
        <v>4.3137168608281877</v>
      </c>
      <c r="H24">
        <f t="shared" ref="H24:I24" si="1">AVERAGE(H3:H22)</f>
        <v>4.4755918998742175</v>
      </c>
      <c r="I24">
        <f t="shared" si="1"/>
        <v>4.3213047532834707</v>
      </c>
      <c r="K24">
        <f>AVERAGE(G24:J24)</f>
        <v>4.3702045046619586</v>
      </c>
    </row>
    <row r="25" spans="1:11" x14ac:dyDescent="0.25">
      <c r="A25" t="s">
        <v>9</v>
      </c>
      <c r="G25"/>
      <c r="K25">
        <f>STDEV(G24:J24)/SQRT(COUNT(G24:J24))</f>
        <v>5.2739205310018529E-2</v>
      </c>
    </row>
    <row r="26" spans="1:11" x14ac:dyDescent="0.25">
      <c r="F26">
        <f>AVERAGE(B24:E24)</f>
        <v>16.475000718742034</v>
      </c>
    </row>
    <row r="27" spans="1:11" x14ac:dyDescent="0.25">
      <c r="F27">
        <f>STDEV(B24:E24)/SQRT(COUNT(B24:E24))</f>
        <v>0.18579627409810651</v>
      </c>
    </row>
    <row r="28" spans="1:11" x14ac:dyDescent="0.25">
      <c r="A28" s="13" t="s">
        <v>11</v>
      </c>
      <c r="G28" s="3">
        <f>G24/$F26*100</f>
        <v>26.183409242106336</v>
      </c>
      <c r="H28" s="3">
        <f>H24/$F26*100</f>
        <v>27.165958753390306</v>
      </c>
      <c r="I28" s="3">
        <f>I24/$F26*100</f>
        <v>26.229466250447782</v>
      </c>
      <c r="J28" s="3"/>
      <c r="K28" s="14">
        <f>AVERAGE(G28:J28)</f>
        <v>26.526278081981474</v>
      </c>
    </row>
    <row r="29" spans="1:11" x14ac:dyDescent="0.25">
      <c r="A29" t="s">
        <v>9</v>
      </c>
      <c r="K29">
        <f>STDEV(G28:J28)/SQRT(COUNT(G28:J28))</f>
        <v>0.32011655847773174</v>
      </c>
    </row>
  </sheetData>
  <mergeCells count="2">
    <mergeCell ref="G1:K1"/>
    <mergeCell ref="B1:F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opLeftCell="D1" workbookViewId="0">
      <selection activeCell="M2" sqref="M1:Q1048576"/>
    </sheetView>
  </sheetViews>
  <sheetFormatPr baseColWidth="10" defaultRowHeight="15" x14ac:dyDescent="0.25"/>
  <cols>
    <col min="7" max="7" width="11.42578125" style="3"/>
  </cols>
  <sheetData>
    <row r="1" spans="1:12" s="1" customFormat="1" x14ac:dyDescent="0.25">
      <c r="B1" s="23" t="s">
        <v>25</v>
      </c>
      <c r="C1" s="23"/>
      <c r="D1" s="23"/>
      <c r="E1" s="23"/>
      <c r="F1" s="24"/>
      <c r="G1" s="27" t="s">
        <v>26</v>
      </c>
      <c r="H1" s="28"/>
      <c r="I1" s="28"/>
      <c r="J1" s="28"/>
      <c r="K1" s="29"/>
      <c r="L1" s="21"/>
    </row>
    <row r="2" spans="1:12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>
        <v>1</v>
      </c>
      <c r="H2">
        <v>2</v>
      </c>
      <c r="I2">
        <v>3</v>
      </c>
      <c r="J2">
        <v>4</v>
      </c>
      <c r="K2" s="4" t="s">
        <v>2</v>
      </c>
      <c r="L2" s="2"/>
    </row>
    <row r="3" spans="1:12" x14ac:dyDescent="0.25">
      <c r="A3" t="s">
        <v>0</v>
      </c>
      <c r="B3" s="11">
        <v>10.673635387097598</v>
      </c>
      <c r="C3" s="11">
        <v>15.858695231540743</v>
      </c>
      <c r="D3" s="11">
        <v>16.06103903034828</v>
      </c>
      <c r="G3" s="11">
        <v>3.6168954036847305</v>
      </c>
      <c r="H3" s="11">
        <v>3.2122078060696562</v>
      </c>
      <c r="I3" s="11">
        <v>3.7433602779394417</v>
      </c>
      <c r="L3" s="1"/>
    </row>
    <row r="4" spans="1:12" x14ac:dyDescent="0.25">
      <c r="B4" s="11">
        <v>9.7125023427617947</v>
      </c>
      <c r="C4" s="11">
        <v>15.782816306987916</v>
      </c>
      <c r="D4" s="11">
        <v>14.89756218720494</v>
      </c>
      <c r="G4" s="11">
        <v>3.642188378535673</v>
      </c>
      <c r="H4" s="11">
        <v>3.2880867306224828</v>
      </c>
      <c r="I4" s="11">
        <v>3.0098640072621188</v>
      </c>
    </row>
    <row r="5" spans="1:12" x14ac:dyDescent="0.25">
      <c r="B5" s="11">
        <v>9.7630882924636797</v>
      </c>
      <c r="C5" s="11">
        <v>10.496584563141001</v>
      </c>
      <c r="D5" s="11">
        <v>14.998734086608708</v>
      </c>
      <c r="G5" s="11">
        <v>5.2609387689959721</v>
      </c>
      <c r="H5" s="11">
        <v>1.5175784910565304</v>
      </c>
      <c r="I5" s="11">
        <v>3.6927743282375571</v>
      </c>
    </row>
    <row r="6" spans="1:12" x14ac:dyDescent="0.25">
      <c r="B6" s="11">
        <v>11.938284129644705</v>
      </c>
      <c r="C6" s="11">
        <v>17.679789420808579</v>
      </c>
      <c r="D6" s="11">
        <v>10.572463487693827</v>
      </c>
      <c r="G6" s="11">
        <v>3.2627937557715407</v>
      </c>
      <c r="H6" s="11">
        <v>4.1733408504054585</v>
      </c>
      <c r="I6" s="11">
        <v>5.6150404169091628</v>
      </c>
    </row>
    <row r="7" spans="1:12" x14ac:dyDescent="0.25">
      <c r="B7" s="11">
        <v>7.056739983412867</v>
      </c>
      <c r="C7" s="11">
        <v>14.062894017123851</v>
      </c>
      <c r="D7" s="11">
        <v>12.368264702110723</v>
      </c>
      <c r="G7" s="11">
        <v>3.3133797054734249</v>
      </c>
      <c r="H7" s="11">
        <v>3.9962900264488637</v>
      </c>
      <c r="I7" s="11">
        <v>4.2239268001073436</v>
      </c>
    </row>
    <row r="8" spans="1:12" x14ac:dyDescent="0.25">
      <c r="B8" s="11">
        <v>16.566898527367126</v>
      </c>
      <c r="C8" s="11">
        <v>8.3213887259599755</v>
      </c>
      <c r="D8" s="11">
        <v>7.6131854301335942</v>
      </c>
      <c r="G8" s="11">
        <v>3.9709970515979212</v>
      </c>
      <c r="H8" s="11">
        <v>3.7433602779394417</v>
      </c>
      <c r="I8" s="11">
        <v>2.5292974850942174</v>
      </c>
    </row>
    <row r="9" spans="1:12" x14ac:dyDescent="0.25">
      <c r="B9" s="11">
        <v>8.0937519523014956</v>
      </c>
      <c r="C9" s="11">
        <v>17.831547269914232</v>
      </c>
      <c r="D9" s="11">
        <v>11.6347684314334</v>
      </c>
      <c r="G9" s="11">
        <v>4.8309581965299557</v>
      </c>
      <c r="H9" s="11">
        <v>3.4904305294300202</v>
      </c>
      <c r="I9" s="11">
        <v>2.6304693844979861</v>
      </c>
    </row>
    <row r="10" spans="1:12" x14ac:dyDescent="0.25">
      <c r="B10" s="11">
        <v>15.529886558478495</v>
      </c>
      <c r="C10" s="11">
        <v>11.280666783520211</v>
      </c>
      <c r="D10" s="11">
        <v>16.212796879453933</v>
      </c>
      <c r="G10" s="11">
        <v>3.4904305294300202</v>
      </c>
      <c r="H10" s="11">
        <v>3.1869148312187141</v>
      </c>
      <c r="I10" s="11">
        <v>2.7063483090508127</v>
      </c>
    </row>
    <row r="11" spans="1:12" x14ac:dyDescent="0.25">
      <c r="B11" s="11">
        <v>10.471291588290059</v>
      </c>
      <c r="C11" s="11">
        <v>10.091896965525928</v>
      </c>
      <c r="D11" s="11">
        <v>13.759378318912544</v>
      </c>
      <c r="G11" s="11">
        <v>3.5916024288337884</v>
      </c>
      <c r="H11" s="11">
        <v>3.6674813533866151</v>
      </c>
      <c r="I11" s="11">
        <v>3.7180673030884992</v>
      </c>
    </row>
    <row r="12" spans="1:12" x14ac:dyDescent="0.25">
      <c r="B12" s="11">
        <v>13.152346922489931</v>
      </c>
      <c r="C12" s="11">
        <v>15.985160105795455</v>
      </c>
      <c r="D12" s="11">
        <v>7.6890643546864208</v>
      </c>
      <c r="G12" s="11">
        <v>4.8056652216790132</v>
      </c>
      <c r="H12" s="11">
        <v>4.2998057246601702</v>
      </c>
      <c r="I12" s="11">
        <v>4.2239268001073436</v>
      </c>
    </row>
    <row r="13" spans="1:12" x14ac:dyDescent="0.25">
      <c r="B13" s="11">
        <v>16.870414225578433</v>
      </c>
      <c r="C13" s="11">
        <v>8.7766622732769335</v>
      </c>
      <c r="D13" s="11">
        <v>12.34297172725978</v>
      </c>
      <c r="G13" s="11">
        <v>4.3756846492129959</v>
      </c>
      <c r="H13" s="11">
        <v>4.8815441462318399</v>
      </c>
      <c r="I13" s="11">
        <v>4.9068371210827824</v>
      </c>
    </row>
    <row r="14" spans="1:12" x14ac:dyDescent="0.25">
      <c r="B14" s="11">
        <v>17.047465049535028</v>
      </c>
      <c r="C14" s="11">
        <v>9.3078147451467199</v>
      </c>
      <c r="D14" s="11">
        <v>5.9185561151204693</v>
      </c>
      <c r="G14" s="11">
        <v>3.4145516048771936</v>
      </c>
      <c r="H14" s="11">
        <v>4.7297862971261866</v>
      </c>
      <c r="I14" s="11">
        <v>4.1986338252564011</v>
      </c>
    </row>
    <row r="15" spans="1:12" x14ac:dyDescent="0.25">
      <c r="B15" s="11">
        <v>16.566898527367126</v>
      </c>
      <c r="C15" s="11">
        <v>12.368264702110723</v>
      </c>
      <c r="D15" s="11">
        <v>14.998734086608708</v>
      </c>
      <c r="G15" s="11">
        <v>3.6927743282375571</v>
      </c>
      <c r="H15" s="11">
        <v>4.2998057246601702</v>
      </c>
      <c r="I15" s="11">
        <v>4.1986338252564011</v>
      </c>
    </row>
    <row r="16" spans="1:12" x14ac:dyDescent="0.25">
      <c r="B16" s="11">
        <v>13.658206419508774</v>
      </c>
      <c r="C16" s="11">
        <v>15.02402706145965</v>
      </c>
      <c r="D16" s="11">
        <v>16.617484477069009</v>
      </c>
      <c r="G16" s="11">
        <v>2.8075202084545814</v>
      </c>
      <c r="H16" s="11">
        <v>3.8445321773432104</v>
      </c>
      <c r="I16" s="11">
        <v>3.3639656551753094</v>
      </c>
    </row>
    <row r="17" spans="1:11" x14ac:dyDescent="0.25">
      <c r="B17" s="11">
        <v>13.582327494955948</v>
      </c>
      <c r="C17" s="11">
        <v>8.574318474469397</v>
      </c>
      <c r="D17" s="11">
        <v>10.800100261352307</v>
      </c>
      <c r="G17" s="11">
        <v>2.7316412839017548</v>
      </c>
      <c r="H17" s="11">
        <v>3.9709970515979212</v>
      </c>
      <c r="I17" s="11">
        <v>5.2356457941450296</v>
      </c>
    </row>
    <row r="18" spans="1:11" x14ac:dyDescent="0.25">
      <c r="B18" s="11">
        <v>8.7260763235750503</v>
      </c>
      <c r="C18" s="11">
        <v>12.874124199129566</v>
      </c>
      <c r="D18" s="11">
        <v>13.936429142869139</v>
      </c>
      <c r="G18" s="11">
        <v>2.2763677365847954</v>
      </c>
      <c r="H18" s="11">
        <v>3.4398445797281361</v>
      </c>
      <c r="I18" s="11">
        <v>4.2745127498092277</v>
      </c>
    </row>
    <row r="19" spans="1:11" x14ac:dyDescent="0.25">
      <c r="B19" s="11">
        <v>18.640922465144381</v>
      </c>
      <c r="C19" s="11">
        <v>13.531741545254064</v>
      </c>
      <c r="D19" s="11">
        <v>17.856840244765174</v>
      </c>
      <c r="G19" s="11">
        <v>4.8309581965299557</v>
      </c>
      <c r="I19" s="11">
        <v>4.2998057246601702</v>
      </c>
    </row>
    <row r="20" spans="1:11" x14ac:dyDescent="0.25">
      <c r="B20" s="11">
        <v>9.864260191867448</v>
      </c>
      <c r="C20" s="11">
        <v>14.771097312950229</v>
      </c>
      <c r="D20" s="11">
        <v>19.374418735821706</v>
      </c>
      <c r="G20"/>
      <c r="I20" s="11">
        <v>3.920411101896037</v>
      </c>
    </row>
    <row r="21" spans="1:11" x14ac:dyDescent="0.25">
      <c r="B21" s="11">
        <v>7.7396503043883049</v>
      </c>
      <c r="C21" s="11">
        <v>12.014163054197532</v>
      </c>
      <c r="D21" s="11">
        <v>7.7649432792392474</v>
      </c>
      <c r="G21"/>
    </row>
    <row r="22" spans="1:11" x14ac:dyDescent="0.25">
      <c r="B22" s="11">
        <v>12.595901475769203</v>
      </c>
      <c r="C22" s="11">
        <v>11.938284129644705</v>
      </c>
      <c r="D22" s="11">
        <v>8.1949238517052638</v>
      </c>
      <c r="G22"/>
    </row>
    <row r="24" spans="1:11" x14ac:dyDescent="0.25">
      <c r="A24" t="s">
        <v>1</v>
      </c>
      <c r="B24">
        <f>AVERAGE(B3:B22)</f>
        <v>12.412527408099873</v>
      </c>
      <c r="C24">
        <f>AVERAGE(C3:C22)</f>
        <v>12.82859684439787</v>
      </c>
      <c r="D24">
        <f>AVERAGE(D3:D22)</f>
        <v>12.680632941519859</v>
      </c>
      <c r="F24">
        <f>AVERAGE(B24:E24)</f>
        <v>12.6405857313392</v>
      </c>
      <c r="G24">
        <f>AVERAGE(G3:G22)</f>
        <v>3.7597263204900511</v>
      </c>
      <c r="H24">
        <f t="shared" ref="H24:I24" si="0">AVERAGE(H3:H22)</f>
        <v>3.7338754123703386</v>
      </c>
      <c r="I24">
        <f t="shared" si="0"/>
        <v>3.9161956060875465</v>
      </c>
      <c r="K24">
        <f>AVERAGE(G24:J24)</f>
        <v>3.8032657796493119</v>
      </c>
    </row>
    <row r="25" spans="1:11" x14ac:dyDescent="0.25">
      <c r="A25" t="s">
        <v>9</v>
      </c>
      <c r="F25">
        <f>STDEV(B24:E24)/SQRT(COUNT(B24:E24))</f>
        <v>0.12176655019308275</v>
      </c>
      <c r="G25"/>
      <c r="K25">
        <f>STDEV(G24:J24)/SQRT(COUNT(G24:J24))</f>
        <v>5.6955908786770516E-2</v>
      </c>
    </row>
    <row r="28" spans="1:11" x14ac:dyDescent="0.25">
      <c r="A28" s="13" t="s">
        <v>11</v>
      </c>
      <c r="G28" s="3">
        <f>G24/$F24*100</f>
        <v>29.743291967624103</v>
      </c>
      <c r="H28" s="3">
        <f t="shared" ref="H28:I28" si="1">H24/$F24*100</f>
        <v>29.538784766224239</v>
      </c>
      <c r="I28" s="3">
        <f t="shared" si="1"/>
        <v>30.981124524778231</v>
      </c>
      <c r="J28" s="3"/>
      <c r="K28" s="14">
        <f>AVERAGE(G28:J28)</f>
        <v>30.087733752875522</v>
      </c>
    </row>
    <row r="29" spans="1:11" x14ac:dyDescent="0.25">
      <c r="A29" t="s">
        <v>9</v>
      </c>
      <c r="K29">
        <f>STDEV(G28:J28)/SQRT(COUNT(G28:J28))</f>
        <v>0.45057966456065851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A7" workbookViewId="0">
      <selection activeCell="E32" sqref="E32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 s="11">
        <v>15.833402256689801</v>
      </c>
      <c r="C3" s="11">
        <v>13.708792369210659</v>
      </c>
      <c r="D3" s="11">
        <v>14.164065916527619</v>
      </c>
      <c r="G3" s="11">
        <v>4.6286143977224175</v>
      </c>
      <c r="H3" s="11">
        <v>5.2356457941450296</v>
      </c>
      <c r="I3" s="11">
        <v>3.8698251521941525</v>
      </c>
    </row>
    <row r="4" spans="1:11" x14ac:dyDescent="0.25">
      <c r="B4" s="11">
        <v>18.666215439995323</v>
      </c>
      <c r="C4" s="11">
        <v>19.146781962163224</v>
      </c>
      <c r="D4" s="11">
        <v>17.80625429506329</v>
      </c>
      <c r="G4" s="11">
        <v>3.4651375545790781</v>
      </c>
      <c r="H4" s="11">
        <v>3.5157235042809627</v>
      </c>
      <c r="I4" s="11">
        <v>5.2862317438469137</v>
      </c>
    </row>
    <row r="5" spans="1:11" x14ac:dyDescent="0.25">
      <c r="B5" s="11">
        <v>18.61562949029344</v>
      </c>
      <c r="C5" s="11">
        <v>21.52432159815179</v>
      </c>
      <c r="D5" s="11">
        <v>16.035746055497338</v>
      </c>
      <c r="G5" s="11">
        <v>4.8562511713808973</v>
      </c>
      <c r="H5" s="11">
        <v>5.3368176935487988</v>
      </c>
      <c r="I5" s="11">
        <v>3.1616218563677716</v>
      </c>
    </row>
    <row r="6" spans="1:11" x14ac:dyDescent="0.25">
      <c r="B6" s="11">
        <v>14.973441111757767</v>
      </c>
      <c r="C6" s="11">
        <v>21.97959514546875</v>
      </c>
      <c r="D6" s="11">
        <v>11.331252733222094</v>
      </c>
      <c r="G6" s="11">
        <v>4.4009776240639376</v>
      </c>
      <c r="H6" s="11">
        <v>3.5663094539828464</v>
      </c>
      <c r="I6" s="11">
        <v>5.1850598444431455</v>
      </c>
    </row>
    <row r="7" spans="1:11" x14ac:dyDescent="0.25">
      <c r="B7" s="11">
        <v>16.010453080646396</v>
      </c>
      <c r="C7" s="11">
        <v>15.428714659074727</v>
      </c>
      <c r="D7" s="11">
        <v>12.191213878154128</v>
      </c>
      <c r="G7" s="11">
        <v>5.7415052911638735</v>
      </c>
      <c r="H7" s="11">
        <v>4.2492197749582852</v>
      </c>
      <c r="I7" s="11">
        <v>4.1986338252564011</v>
      </c>
    </row>
    <row r="8" spans="1:11" x14ac:dyDescent="0.25">
      <c r="B8" s="11">
        <v>20.61377450351787</v>
      </c>
      <c r="C8" s="11">
        <v>18.640922465144381</v>
      </c>
      <c r="D8" s="11">
        <v>16.086332005199225</v>
      </c>
      <c r="G8" s="11">
        <v>5.1091809198903197</v>
      </c>
      <c r="H8" s="11">
        <v>4.5780284480205333</v>
      </c>
      <c r="I8" s="11">
        <v>4.6792003474243025</v>
      </c>
    </row>
    <row r="9" spans="1:11" x14ac:dyDescent="0.25">
      <c r="B9" s="11">
        <v>19.652641459182071</v>
      </c>
      <c r="C9" s="11">
        <v>17.958012144168944</v>
      </c>
      <c r="D9" s="11">
        <v>17.022172074684086</v>
      </c>
      <c r="G9" s="11">
        <v>4.3250986995111118</v>
      </c>
      <c r="H9" s="11">
        <v>3.2880867306224828</v>
      </c>
      <c r="I9" s="11">
        <v>4.4515635737658226</v>
      </c>
    </row>
    <row r="10" spans="1:11" x14ac:dyDescent="0.25">
      <c r="B10" s="11">
        <v>16.996879099833141</v>
      </c>
      <c r="C10" s="11">
        <v>19.905571207691491</v>
      </c>
      <c r="D10" s="11">
        <v>17.983305119019885</v>
      </c>
      <c r="G10" s="11">
        <v>3.7433602779394417</v>
      </c>
      <c r="H10" s="11">
        <v>3.2880867306224828</v>
      </c>
      <c r="I10" s="11">
        <v>3.9962900264488637</v>
      </c>
    </row>
    <row r="11" spans="1:11" x14ac:dyDescent="0.25">
      <c r="B11" s="11">
        <v>8.675490373873167</v>
      </c>
      <c r="C11" s="11">
        <v>12.292385777557897</v>
      </c>
      <c r="D11" s="11">
        <v>16.819828275876546</v>
      </c>
      <c r="G11" s="11">
        <v>3.9457040767469791</v>
      </c>
      <c r="H11" s="11">
        <v>4.8309581965299557</v>
      </c>
      <c r="I11" s="11">
        <v>3.5157235042809627</v>
      </c>
    </row>
    <row r="12" spans="1:11" x14ac:dyDescent="0.25">
      <c r="B12" s="11">
        <v>19.677934434033013</v>
      </c>
      <c r="C12" s="11">
        <v>12.039456029048475</v>
      </c>
      <c r="D12" s="11">
        <v>18.337406766933075</v>
      </c>
      <c r="G12" s="11">
        <v>4.1227549007035744</v>
      </c>
      <c r="H12" s="11">
        <v>5.210352819294088</v>
      </c>
      <c r="I12" s="11">
        <v>4.6033214228714758</v>
      </c>
    </row>
    <row r="13" spans="1:11" x14ac:dyDescent="0.25">
      <c r="B13" s="11">
        <v>13.961722117720081</v>
      </c>
      <c r="C13" s="11">
        <v>19.500883610076418</v>
      </c>
      <c r="D13" s="11">
        <v>18.312113792082133</v>
      </c>
      <c r="G13" s="11">
        <v>3.642188378535673</v>
      </c>
      <c r="H13" s="11">
        <v>3.0351569821130608</v>
      </c>
      <c r="I13" s="11">
        <v>2.7569342587526968</v>
      </c>
    </row>
    <row r="14" spans="1:11" x14ac:dyDescent="0.25">
      <c r="B14" s="11">
        <v>16.693363401621834</v>
      </c>
      <c r="C14" s="11">
        <v>15.959867130944511</v>
      </c>
      <c r="D14" s="11">
        <v>19.602055509480184</v>
      </c>
      <c r="G14" s="11">
        <v>5.3115247186978563</v>
      </c>
      <c r="H14" s="11">
        <v>3.7939462276413258</v>
      </c>
      <c r="I14" s="11">
        <v>4.1986338252564011</v>
      </c>
    </row>
    <row r="15" spans="1:11" x14ac:dyDescent="0.25">
      <c r="B15" s="11">
        <v>17.679789420808579</v>
      </c>
      <c r="C15" s="11">
        <v>16.946293150131257</v>
      </c>
      <c r="D15" s="11">
        <v>20.816118302325407</v>
      </c>
      <c r="G15" s="11">
        <v>4.5274424983186492</v>
      </c>
      <c r="H15" s="11">
        <v>3.895118127045095</v>
      </c>
      <c r="I15" s="11">
        <v>5.4126966181016254</v>
      </c>
    </row>
    <row r="16" spans="1:11" x14ac:dyDescent="0.25">
      <c r="B16" s="11">
        <v>17.907426194467057</v>
      </c>
      <c r="C16" s="11">
        <v>16.668070426770893</v>
      </c>
      <c r="D16" s="11">
        <v>18.995024113057571</v>
      </c>
      <c r="G16" s="11">
        <v>5.7920912408657577</v>
      </c>
      <c r="H16" s="11">
        <v>4.6792003474243025</v>
      </c>
      <c r="I16" s="11">
        <v>4.8815441462318399</v>
      </c>
    </row>
    <row r="17" spans="1:11" x14ac:dyDescent="0.25">
      <c r="B17" s="11">
        <v>13.329397746446526</v>
      </c>
      <c r="C17" s="11">
        <v>17.300394798044447</v>
      </c>
      <c r="D17" s="11">
        <v>20.234379880753739</v>
      </c>
      <c r="G17" s="11">
        <v>4.0215830012998062</v>
      </c>
      <c r="H17" s="11">
        <v>4.932130095933724</v>
      </c>
      <c r="I17" s="11">
        <v>5.3621106683997404</v>
      </c>
    </row>
    <row r="18" spans="1:11" x14ac:dyDescent="0.25">
      <c r="B18" s="11">
        <v>15.226370860267188</v>
      </c>
      <c r="C18" s="11">
        <v>15.47930060877661</v>
      </c>
      <c r="D18" s="11">
        <v>18.61562949029344</v>
      </c>
      <c r="G18" s="11">
        <v>4.4009776240639376</v>
      </c>
      <c r="H18" s="11">
        <v>4.2745127498092277</v>
      </c>
      <c r="I18" s="11">
        <v>4.9068371210827824</v>
      </c>
    </row>
    <row r="19" spans="1:11" x14ac:dyDescent="0.25">
      <c r="B19" s="11">
        <v>16.845121250727487</v>
      </c>
      <c r="C19" s="11">
        <v>17.907426194467057</v>
      </c>
      <c r="D19" s="11">
        <v>18.185648917827422</v>
      </c>
      <c r="G19" s="11">
        <v>4.2745127498092277</v>
      </c>
      <c r="H19" s="11">
        <v>3.642188378535673</v>
      </c>
      <c r="I19" s="11">
        <v>6.1714858636298899</v>
      </c>
    </row>
    <row r="20" spans="1:11" x14ac:dyDescent="0.25">
      <c r="B20" s="11">
        <v>18.008598093870827</v>
      </c>
      <c r="C20" s="11">
        <v>20.639067478368812</v>
      </c>
      <c r="D20" s="11">
        <v>17.553324546553867</v>
      </c>
      <c r="G20" s="11">
        <v>3.3133797054734249</v>
      </c>
      <c r="H20" s="11">
        <v>4.8056652216790132</v>
      </c>
      <c r="I20" s="11">
        <v>3.5663094539828464</v>
      </c>
    </row>
    <row r="21" spans="1:11" x14ac:dyDescent="0.25">
      <c r="B21" s="11">
        <v>20.436723679561279</v>
      </c>
      <c r="C21" s="11">
        <v>17.654496445957637</v>
      </c>
      <c r="D21" s="11">
        <v>18.236234867529308</v>
      </c>
      <c r="G21" s="11">
        <v>4.6033214228714758</v>
      </c>
      <c r="H21" s="11">
        <v>3.8192392024922683</v>
      </c>
      <c r="I21" s="11">
        <v>3.642188378535673</v>
      </c>
    </row>
    <row r="22" spans="1:11" x14ac:dyDescent="0.25">
      <c r="B22" s="11">
        <v>18.742094364548151</v>
      </c>
      <c r="C22" s="11">
        <v>8.9790060720844718</v>
      </c>
      <c r="D22" s="11">
        <v>16.516312577665239</v>
      </c>
      <c r="G22" s="11">
        <v>4.2998057246601702</v>
      </c>
      <c r="H22" s="11">
        <v>3.9709970515979212</v>
      </c>
    </row>
    <row r="23" spans="1:11" x14ac:dyDescent="0.25">
      <c r="D23" s="11">
        <v>12.317678752408838</v>
      </c>
    </row>
    <row r="24" spans="1:11" x14ac:dyDescent="0.25">
      <c r="A24" t="s">
        <v>1</v>
      </c>
      <c r="B24" s="12">
        <f>AVERAGE(B3:B22)</f>
        <v>16.927323418993048</v>
      </c>
      <c r="C24" s="12">
        <f>AVERAGE(C3:C22)</f>
        <v>16.982967963665121</v>
      </c>
      <c r="D24" s="12">
        <f>AVERAGE(D3:D22)</f>
        <v>17.242220955887284</v>
      </c>
      <c r="F24" s="12">
        <f>AVERAGE(B24:E24)</f>
        <v>17.05083744618182</v>
      </c>
      <c r="G24">
        <f>AVERAGE(G3:G22)</f>
        <v>4.4262705989148809</v>
      </c>
      <c r="H24">
        <f t="shared" ref="H24:I24" si="0">AVERAGE(H3:H22)</f>
        <v>4.1973691765138534</v>
      </c>
      <c r="I24">
        <f t="shared" si="0"/>
        <v>4.412958506888069</v>
      </c>
      <c r="K24">
        <f>AVERAGE(G24:J24)</f>
        <v>4.3455327607722678</v>
      </c>
    </row>
    <row r="25" spans="1:11" x14ac:dyDescent="0.25">
      <c r="A25" t="s">
        <v>9</v>
      </c>
      <c r="F25">
        <f>STDEV(B24:E24)/(SQRT(COUNT(B24:E24)))</f>
        <v>9.7030604584889033E-2</v>
      </c>
      <c r="G25"/>
      <c r="K25">
        <f>STDEV(G24:J24)</f>
        <v>0.12848594757310142</v>
      </c>
    </row>
    <row r="28" spans="1:11" x14ac:dyDescent="0.25">
      <c r="A28" s="13" t="s">
        <v>11</v>
      </c>
      <c r="G28" s="3">
        <f>G24/$F24*100</f>
        <v>25.959256329113924</v>
      </c>
      <c r="H28" s="3">
        <f t="shared" ref="H28:I28" si="1">H24/$F24*100</f>
        <v>24.61679193037974</v>
      </c>
      <c r="I28" s="3">
        <f t="shared" si="1"/>
        <v>25.881183377748169</v>
      </c>
      <c r="J28" s="3"/>
      <c r="K28" s="14">
        <f>AVERAGE(G28:J28)</f>
        <v>25.485743879080612</v>
      </c>
    </row>
    <row r="29" spans="1:11" x14ac:dyDescent="0.25">
      <c r="A29" t="s">
        <v>9</v>
      </c>
      <c r="K29">
        <f>STDEV(G28:J28)/SQRT(COUNT(G28:J28))</f>
        <v>0.4350601350376827</v>
      </c>
    </row>
  </sheetData>
  <mergeCells count="2">
    <mergeCell ref="B1:F1"/>
    <mergeCell ref="G1:K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tabSelected="1" zoomScaleNormal="100" workbookViewId="0">
      <selection activeCell="D22" sqref="D22"/>
    </sheetView>
  </sheetViews>
  <sheetFormatPr baseColWidth="10" defaultRowHeight="15" x14ac:dyDescent="0.25"/>
  <cols>
    <col min="5" max="5" width="12" bestFit="1" customWidth="1"/>
    <col min="11" max="11" width="12.140625" customWidth="1"/>
    <col min="15" max="15" width="12.140625" customWidth="1"/>
    <col min="19" max="19" width="12.42578125" customWidth="1"/>
  </cols>
  <sheetData>
    <row r="1" spans="1:23" x14ac:dyDescent="0.25">
      <c r="A1" s="13" t="s">
        <v>32</v>
      </c>
      <c r="P1" s="30"/>
      <c r="Q1" s="30"/>
      <c r="R1" s="30"/>
      <c r="S1" s="30"/>
      <c r="T1" s="30"/>
      <c r="U1" s="30"/>
    </row>
    <row r="2" spans="1:23" x14ac:dyDescent="0.25">
      <c r="B2" s="30" t="s">
        <v>3</v>
      </c>
      <c r="C2" s="30"/>
      <c r="D2" s="23" t="s">
        <v>4</v>
      </c>
      <c r="E2" s="23"/>
      <c r="F2" s="30" t="s">
        <v>33</v>
      </c>
      <c r="G2" s="30"/>
      <c r="H2" s="30" t="s">
        <v>34</v>
      </c>
      <c r="I2" s="30"/>
      <c r="J2" s="30" t="s">
        <v>35</v>
      </c>
      <c r="K2" s="30"/>
      <c r="L2" s="30" t="s">
        <v>36</v>
      </c>
      <c r="M2" s="30"/>
      <c r="N2" s="30" t="s">
        <v>37</v>
      </c>
      <c r="O2" s="30"/>
      <c r="P2" s="23"/>
      <c r="Q2" s="23"/>
      <c r="R2" s="23"/>
      <c r="S2" s="23"/>
      <c r="T2" s="23"/>
      <c r="U2" s="23"/>
    </row>
    <row r="3" spans="1:23" s="1" customFormat="1" x14ac:dyDescent="0.25">
      <c r="A3" s="1" t="s">
        <v>6</v>
      </c>
      <c r="B3" s="5" t="s">
        <v>7</v>
      </c>
      <c r="C3" s="5" t="s">
        <v>8</v>
      </c>
      <c r="D3" s="5" t="s">
        <v>7</v>
      </c>
      <c r="E3" s="5" t="s">
        <v>8</v>
      </c>
      <c r="F3" s="5" t="s">
        <v>7</v>
      </c>
      <c r="G3" s="5" t="s">
        <v>8</v>
      </c>
      <c r="H3" s="18" t="s">
        <v>7</v>
      </c>
      <c r="I3" s="18" t="s">
        <v>8</v>
      </c>
      <c r="J3" s="18" t="s">
        <v>7</v>
      </c>
      <c r="K3" s="18" t="s">
        <v>8</v>
      </c>
      <c r="L3" s="5" t="s">
        <v>7</v>
      </c>
      <c r="M3" s="5" t="s">
        <v>8</v>
      </c>
      <c r="N3" s="18" t="s">
        <v>7</v>
      </c>
      <c r="O3" s="18" t="s">
        <v>8</v>
      </c>
      <c r="P3"/>
      <c r="Q3"/>
      <c r="R3"/>
      <c r="S3"/>
      <c r="T3"/>
      <c r="U3"/>
    </row>
    <row r="4" spans="1:23" x14ac:dyDescent="0.25">
      <c r="A4" t="s">
        <v>5</v>
      </c>
      <c r="B4">
        <v>17.738750000000003</v>
      </c>
      <c r="C4">
        <v>16.958750000000002</v>
      </c>
      <c r="D4">
        <v>16.957500000000003</v>
      </c>
      <c r="E4">
        <v>4.0962499999999995</v>
      </c>
      <c r="F4">
        <v>15.549277839197551</v>
      </c>
      <c r="G4">
        <v>4.5546166666666661</v>
      </c>
      <c r="H4">
        <v>15.115222287449994</v>
      </c>
      <c r="I4">
        <v>4.4518446068197219</v>
      </c>
      <c r="J4">
        <v>16.475000718742034</v>
      </c>
      <c r="K4">
        <v>4.3702045046619586</v>
      </c>
      <c r="L4">
        <v>12.6405857313392</v>
      </c>
      <c r="M4">
        <v>3.8032657796493119</v>
      </c>
      <c r="N4" s="7">
        <v>17.05083744618182</v>
      </c>
      <c r="O4">
        <v>4.3455327607722678</v>
      </c>
    </row>
    <row r="5" spans="1:23" x14ac:dyDescent="0.25">
      <c r="A5" t="s">
        <v>9</v>
      </c>
      <c r="B5">
        <v>0.11910036034090435</v>
      </c>
      <c r="C5">
        <v>0.3498653014613855</v>
      </c>
      <c r="D5">
        <v>0.31107675901616422</v>
      </c>
      <c r="E5">
        <v>0.10383029021757867</v>
      </c>
      <c r="F5">
        <v>0.3358996363196235</v>
      </c>
      <c r="G5">
        <v>2.3255829615627836E-2</v>
      </c>
      <c r="H5">
        <v>0.21603587754814901</v>
      </c>
      <c r="I5">
        <v>0.12035993130336387</v>
      </c>
      <c r="J5">
        <v>0.18579627409810651</v>
      </c>
      <c r="K5">
        <v>5.2739205310018529E-2</v>
      </c>
      <c r="L5">
        <v>0.12176655019308275</v>
      </c>
      <c r="M5">
        <v>5.6955908786770516E-2</v>
      </c>
      <c r="N5">
        <v>9.7030604584889033E-2</v>
      </c>
      <c r="O5">
        <v>0.12848594757310142</v>
      </c>
    </row>
    <row r="6" spans="1:23" x14ac:dyDescent="0.25">
      <c r="S6" s="10"/>
      <c r="T6" s="10"/>
      <c r="U6" s="10"/>
    </row>
    <row r="7" spans="1:23" x14ac:dyDescent="0.25">
      <c r="D7" s="8"/>
      <c r="E7" s="8"/>
      <c r="F7" s="8"/>
      <c r="G7" s="8"/>
      <c r="H7" s="8"/>
      <c r="I7" s="8"/>
      <c r="J7" s="8"/>
      <c r="K7" s="8"/>
      <c r="L7" s="8"/>
      <c r="S7" s="6"/>
      <c r="T7" s="6"/>
      <c r="U7" s="6"/>
    </row>
    <row r="8" spans="1:23" x14ac:dyDescent="0.25">
      <c r="D8" s="8"/>
      <c r="E8" s="8"/>
      <c r="F8" s="8"/>
      <c r="G8" s="8"/>
      <c r="H8" s="8"/>
      <c r="I8" s="8"/>
      <c r="J8" s="8"/>
      <c r="K8" s="8"/>
      <c r="L8" s="8"/>
      <c r="S8" s="6"/>
      <c r="T8" s="6"/>
      <c r="U8" s="6"/>
    </row>
    <row r="9" spans="1:23" x14ac:dyDescent="0.25">
      <c r="A9" s="13" t="s">
        <v>31</v>
      </c>
      <c r="F9" s="30"/>
      <c r="G9" s="30"/>
      <c r="H9" s="30"/>
      <c r="I9" s="30"/>
      <c r="J9" s="30"/>
      <c r="K9" s="30"/>
      <c r="L9" s="30"/>
      <c r="M9" s="30"/>
      <c r="N9" s="30"/>
      <c r="O9" s="30"/>
      <c r="Q9" s="8"/>
      <c r="R9" s="8"/>
      <c r="S9" s="6"/>
      <c r="T9" s="6"/>
      <c r="U9" s="6"/>
    </row>
    <row r="10" spans="1:23" x14ac:dyDescent="0.25">
      <c r="B10" s="30" t="s">
        <v>3</v>
      </c>
      <c r="C10" s="30"/>
      <c r="D10" s="23" t="s">
        <v>4</v>
      </c>
      <c r="E10" s="23"/>
      <c r="F10" s="30" t="s">
        <v>33</v>
      </c>
      <c r="G10" s="30"/>
      <c r="H10" s="30" t="s">
        <v>34</v>
      </c>
      <c r="I10" s="30"/>
      <c r="J10" s="30" t="s">
        <v>35</v>
      </c>
      <c r="K10" s="30"/>
      <c r="L10" s="30" t="s">
        <v>36</v>
      </c>
      <c r="M10" s="30"/>
      <c r="N10" s="30" t="s">
        <v>37</v>
      </c>
      <c r="O10" s="30"/>
    </row>
    <row r="11" spans="1:23" x14ac:dyDescent="0.25">
      <c r="B11" t="s">
        <v>10</v>
      </c>
      <c r="C11" t="s">
        <v>9</v>
      </c>
      <c r="D11" t="s">
        <v>10</v>
      </c>
      <c r="E11" t="s">
        <v>9</v>
      </c>
      <c r="F11" t="s">
        <v>10</v>
      </c>
      <c r="G11" t="s">
        <v>9</v>
      </c>
      <c r="H11" t="s">
        <v>10</v>
      </c>
      <c r="I11" t="s">
        <v>9</v>
      </c>
      <c r="J11" t="s">
        <v>10</v>
      </c>
      <c r="K11" t="s">
        <v>9</v>
      </c>
      <c r="L11" t="s">
        <v>10</v>
      </c>
      <c r="M11" t="s">
        <v>9</v>
      </c>
      <c r="N11" t="s">
        <v>10</v>
      </c>
      <c r="O11" t="s">
        <v>9</v>
      </c>
    </row>
    <row r="12" spans="1:23" x14ac:dyDescent="0.25">
      <c r="B12" s="14">
        <v>95.602846874779772</v>
      </c>
      <c r="C12">
        <v>1.9723221842654393</v>
      </c>
      <c r="D12">
        <v>24.155978180745976</v>
      </c>
      <c r="E12">
        <v>0.61229715593441714</v>
      </c>
      <c r="F12">
        <v>29.291499668139675</v>
      </c>
      <c r="G12">
        <v>0.1495621202227341</v>
      </c>
      <c r="H12">
        <v>29.452723368256652</v>
      </c>
      <c r="I12">
        <v>0.79628290616207154</v>
      </c>
      <c r="J12">
        <v>26.526278081981474</v>
      </c>
      <c r="K12">
        <v>0.32011655847773174</v>
      </c>
      <c r="L12">
        <v>30.087733752875522</v>
      </c>
      <c r="M12">
        <v>0.45057966456065851</v>
      </c>
      <c r="N12">
        <v>25.485743879080612</v>
      </c>
      <c r="O12">
        <v>0.4350601350376827</v>
      </c>
      <c r="Q12" s="15"/>
      <c r="R12" s="14"/>
      <c r="V12" s="6"/>
      <c r="W12" s="6"/>
    </row>
    <row r="13" spans="1:23" x14ac:dyDescent="0.25">
      <c r="B13" s="7"/>
      <c r="Q13" s="16"/>
      <c r="V13" s="6"/>
      <c r="W13" s="6"/>
    </row>
    <row r="14" spans="1:23" x14ac:dyDescent="0.25">
      <c r="Q14" s="15"/>
      <c r="V14" s="8"/>
      <c r="W14" s="8"/>
    </row>
    <row r="15" spans="1:23" x14ac:dyDescent="0.25">
      <c r="Q15" s="15"/>
      <c r="V15" s="8"/>
      <c r="W15" s="8"/>
    </row>
    <row r="16" spans="1:23" x14ac:dyDescent="0.25">
      <c r="Q16" s="15"/>
      <c r="T16" s="14"/>
      <c r="V16" s="8"/>
      <c r="W16" s="8"/>
    </row>
    <row r="17" spans="1:21" x14ac:dyDescent="0.25">
      <c r="Q17" s="15"/>
    </row>
    <row r="18" spans="1:21" x14ac:dyDescent="0.25">
      <c r="Q18" s="15"/>
      <c r="U18" s="8"/>
    </row>
    <row r="19" spans="1:21" x14ac:dyDescent="0.25">
      <c r="Q19" s="15"/>
      <c r="R19" s="16"/>
      <c r="U19" s="8"/>
    </row>
    <row r="20" spans="1:21" x14ac:dyDescent="0.25">
      <c r="Q20" s="15"/>
      <c r="R20" s="16"/>
      <c r="U20" s="8"/>
    </row>
    <row r="21" spans="1:21" x14ac:dyDescent="0.25">
      <c r="Q21" s="15"/>
      <c r="R21" s="16"/>
      <c r="U21" s="10"/>
    </row>
    <row r="22" spans="1:21" x14ac:dyDescent="0.25">
      <c r="Q22" s="15"/>
      <c r="R22" s="16"/>
      <c r="U22" s="6"/>
    </row>
    <row r="23" spans="1:21" x14ac:dyDescent="0.25">
      <c r="Q23" s="15"/>
      <c r="R23" s="16"/>
      <c r="U23" s="6"/>
    </row>
    <row r="24" spans="1:21" x14ac:dyDescent="0.25">
      <c r="O24" s="15"/>
      <c r="P24" s="15"/>
      <c r="Q24" s="15"/>
      <c r="R24" s="16"/>
      <c r="U24" s="6"/>
    </row>
    <row r="25" spans="1:21" x14ac:dyDescent="0.25">
      <c r="O25" s="16"/>
      <c r="P25" s="16"/>
      <c r="Q25" s="15"/>
      <c r="R25" s="16"/>
      <c r="U25" s="6"/>
    </row>
    <row r="26" spans="1:21" x14ac:dyDescent="0.25">
      <c r="O26" s="15"/>
      <c r="P26" s="15"/>
      <c r="R26" s="16"/>
      <c r="U26" s="6"/>
    </row>
    <row r="27" spans="1:21" x14ac:dyDescent="0.25">
      <c r="O27" s="15"/>
      <c r="P27" s="15"/>
      <c r="R27" s="16"/>
    </row>
    <row r="28" spans="1:21" x14ac:dyDescent="0.25">
      <c r="O28" s="15"/>
      <c r="P28" s="15"/>
      <c r="R28" s="16"/>
    </row>
    <row r="29" spans="1:21" x14ac:dyDescent="0.25">
      <c r="O29" s="15"/>
      <c r="P29" s="15"/>
      <c r="Q29" s="7"/>
      <c r="R29" s="16"/>
    </row>
    <row r="30" spans="1:21" x14ac:dyDescent="0.25">
      <c r="O30" s="15"/>
      <c r="P30" s="15"/>
    </row>
    <row r="31" spans="1:21" x14ac:dyDescent="0.25">
      <c r="A31" s="1"/>
    </row>
    <row r="33" spans="18:23" x14ac:dyDescent="0.25">
      <c r="R33" s="7"/>
    </row>
    <row r="34" spans="18:23" x14ac:dyDescent="0.25">
      <c r="U34" s="9"/>
      <c r="V34" s="8"/>
      <c r="W34" s="8"/>
    </row>
    <row r="35" spans="18:23" x14ac:dyDescent="0.25">
      <c r="U35" s="8"/>
    </row>
    <row r="36" spans="18:23" x14ac:dyDescent="0.25">
      <c r="U36" s="8"/>
    </row>
    <row r="37" spans="18:23" x14ac:dyDescent="0.25">
      <c r="U37" s="8"/>
    </row>
    <row r="38" spans="18:23" x14ac:dyDescent="0.25">
      <c r="S38" s="8"/>
      <c r="T38" s="8"/>
      <c r="U38" s="8"/>
    </row>
    <row r="39" spans="18:23" x14ac:dyDescent="0.25">
      <c r="S39" s="8"/>
      <c r="T39" s="8"/>
      <c r="U39" s="8"/>
    </row>
    <row r="40" spans="18:23" x14ac:dyDescent="0.25">
      <c r="S40" s="8"/>
      <c r="T40" s="8"/>
      <c r="U40" s="8"/>
    </row>
    <row r="41" spans="18:23" x14ac:dyDescent="0.25">
      <c r="S41" s="8"/>
      <c r="T41" s="8"/>
      <c r="U41" s="8"/>
    </row>
    <row r="42" spans="18:23" x14ac:dyDescent="0.25">
      <c r="S42" s="8"/>
      <c r="T42" s="8"/>
      <c r="U42" s="8"/>
    </row>
    <row r="43" spans="18:23" x14ac:dyDescent="0.25">
      <c r="S43" s="8"/>
      <c r="T43" s="8"/>
      <c r="U43" s="8"/>
    </row>
    <row r="44" spans="18:23" x14ac:dyDescent="0.25">
      <c r="S44" s="8"/>
      <c r="T44" s="8"/>
      <c r="U44" s="8"/>
    </row>
  </sheetData>
  <mergeCells count="25">
    <mergeCell ref="N2:O2"/>
    <mergeCell ref="P1:Q1"/>
    <mergeCell ref="H2:I2"/>
    <mergeCell ref="J2:K2"/>
    <mergeCell ref="H10:I10"/>
    <mergeCell ref="J10:K10"/>
    <mergeCell ref="L10:M10"/>
    <mergeCell ref="N10:O10"/>
    <mergeCell ref="H9:I9"/>
    <mergeCell ref="J9:K9"/>
    <mergeCell ref="L9:M9"/>
    <mergeCell ref="N9:O9"/>
    <mergeCell ref="R1:S1"/>
    <mergeCell ref="T1:U1"/>
    <mergeCell ref="T2:U2"/>
    <mergeCell ref="R2:S2"/>
    <mergeCell ref="P2:Q2"/>
    <mergeCell ref="F2:G2"/>
    <mergeCell ref="L2:M2"/>
    <mergeCell ref="B2:C2"/>
    <mergeCell ref="D2:E2"/>
    <mergeCell ref="B10:C10"/>
    <mergeCell ref="D10:E10"/>
    <mergeCell ref="F10:G10"/>
    <mergeCell ref="F9:G9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topLeftCell="J1" workbookViewId="0">
      <selection activeCell="M1" sqref="M1:V1048576"/>
    </sheetView>
  </sheetViews>
  <sheetFormatPr baseColWidth="10" defaultRowHeight="15" x14ac:dyDescent="0.25"/>
  <cols>
    <col min="7" max="7" width="11.42578125" style="3"/>
  </cols>
  <sheetData>
    <row r="1" spans="1:11" s="1" customFormat="1" x14ac:dyDescent="0.25">
      <c r="B1" s="23" t="s">
        <v>25</v>
      </c>
      <c r="C1" s="23"/>
      <c r="D1" s="23"/>
      <c r="E1" s="23"/>
      <c r="F1" s="24"/>
      <c r="G1" s="25" t="s">
        <v>26</v>
      </c>
      <c r="H1" s="26"/>
      <c r="I1" s="26"/>
      <c r="J1" s="26"/>
      <c r="K1" s="26"/>
    </row>
    <row r="2" spans="1:11" ht="30" x14ac:dyDescent="0.25">
      <c r="A2" s="1" t="s">
        <v>24</v>
      </c>
      <c r="B2" s="1" t="s">
        <v>27</v>
      </c>
      <c r="C2" s="1" t="s">
        <v>28</v>
      </c>
      <c r="D2" s="1" t="s">
        <v>29</v>
      </c>
      <c r="E2" s="1" t="s">
        <v>30</v>
      </c>
      <c r="F2" s="4" t="s">
        <v>2</v>
      </c>
      <c r="G2" s="2" t="s">
        <v>27</v>
      </c>
      <c r="H2" s="1" t="s">
        <v>28</v>
      </c>
      <c r="I2" s="1" t="s">
        <v>29</v>
      </c>
      <c r="J2" s="1" t="s">
        <v>30</v>
      </c>
      <c r="K2" s="4" t="s">
        <v>2</v>
      </c>
    </row>
    <row r="3" spans="1:11" x14ac:dyDescent="0.25">
      <c r="A3" t="s">
        <v>0</v>
      </c>
      <c r="B3">
        <v>14.568</v>
      </c>
      <c r="C3">
        <v>9.5760000000000005</v>
      </c>
      <c r="D3">
        <v>16.181000000000001</v>
      </c>
      <c r="G3">
        <v>10.821999999999999</v>
      </c>
      <c r="H3">
        <v>11.085000000000001</v>
      </c>
      <c r="I3">
        <v>10.776</v>
      </c>
    </row>
    <row r="4" spans="1:11" x14ac:dyDescent="0.25">
      <c r="B4">
        <v>18.745999999999999</v>
      </c>
      <c r="C4">
        <v>19.303999999999998</v>
      </c>
      <c r="D4">
        <v>22.062000000000001</v>
      </c>
      <c r="G4">
        <v>10.166</v>
      </c>
      <c r="H4">
        <v>13.896000000000001</v>
      </c>
      <c r="I4">
        <v>7.6689999999999996</v>
      </c>
    </row>
    <row r="5" spans="1:11" x14ac:dyDescent="0.25">
      <c r="B5">
        <v>14.981999999999999</v>
      </c>
      <c r="C5">
        <v>16.631</v>
      </c>
      <c r="D5">
        <v>20.736999999999998</v>
      </c>
      <c r="G5">
        <v>9.2210000000000001</v>
      </c>
      <c r="H5">
        <v>14.137</v>
      </c>
      <c r="I5">
        <v>11.734</v>
      </c>
    </row>
    <row r="6" spans="1:11" x14ac:dyDescent="0.25">
      <c r="B6">
        <v>19.867999999999999</v>
      </c>
      <c r="C6">
        <v>19.241</v>
      </c>
      <c r="D6">
        <v>21.219000000000001</v>
      </c>
      <c r="G6">
        <v>5.7830000000000004</v>
      </c>
      <c r="H6">
        <v>5.2350000000000003</v>
      </c>
      <c r="I6">
        <v>13.057</v>
      </c>
    </row>
    <row r="7" spans="1:11" x14ac:dyDescent="0.25">
      <c r="B7">
        <v>21.015999999999998</v>
      </c>
      <c r="C7">
        <v>19.54</v>
      </c>
      <c r="D7">
        <v>15.515000000000001</v>
      </c>
      <c r="G7">
        <v>7.8120000000000003</v>
      </c>
      <c r="H7">
        <v>14.204000000000001</v>
      </c>
      <c r="I7">
        <v>13.975</v>
      </c>
    </row>
    <row r="8" spans="1:11" x14ac:dyDescent="0.25">
      <c r="B8">
        <v>15.352</v>
      </c>
      <c r="C8">
        <v>14.429</v>
      </c>
      <c r="D8">
        <v>10.079000000000001</v>
      </c>
      <c r="G8">
        <v>8.2140000000000004</v>
      </c>
      <c r="H8">
        <v>10.635</v>
      </c>
      <c r="I8">
        <v>11.882</v>
      </c>
    </row>
    <row r="9" spans="1:11" x14ac:dyDescent="0.25">
      <c r="B9">
        <v>16.881</v>
      </c>
      <c r="C9">
        <v>13.188000000000001</v>
      </c>
      <c r="D9">
        <v>19.289000000000001</v>
      </c>
      <c r="G9">
        <v>9.9120000000000008</v>
      </c>
      <c r="H9">
        <v>11.023</v>
      </c>
      <c r="I9">
        <v>9.8870000000000005</v>
      </c>
    </row>
    <row r="10" spans="1:11" x14ac:dyDescent="0.25">
      <c r="B10">
        <v>17.635999999999999</v>
      </c>
      <c r="C10">
        <v>18.266999999999999</v>
      </c>
      <c r="D10">
        <v>15.869</v>
      </c>
      <c r="G10"/>
    </row>
    <row r="11" spans="1:11" x14ac:dyDescent="0.25">
      <c r="B11">
        <v>14.731999999999999</v>
      </c>
      <c r="C11">
        <v>18.413</v>
      </c>
      <c r="D11">
        <v>12.442</v>
      </c>
      <c r="G11"/>
    </row>
    <row r="12" spans="1:11" x14ac:dyDescent="0.25">
      <c r="B12">
        <v>20.212</v>
      </c>
      <c r="C12">
        <v>16.966000000000001</v>
      </c>
      <c r="D12">
        <v>6.8979999999999997</v>
      </c>
      <c r="G12"/>
    </row>
    <row r="13" spans="1:11" x14ac:dyDescent="0.25">
      <c r="B13">
        <v>19.515000000000001</v>
      </c>
      <c r="C13">
        <v>15.61</v>
      </c>
      <c r="D13">
        <v>19.670999999999999</v>
      </c>
      <c r="G13"/>
    </row>
    <row r="14" spans="1:11" x14ac:dyDescent="0.25">
      <c r="B14">
        <v>7.8310000000000004</v>
      </c>
      <c r="C14">
        <v>16.196999999999999</v>
      </c>
      <c r="D14">
        <v>9.82</v>
      </c>
      <c r="G14"/>
    </row>
    <row r="15" spans="1:11" x14ac:dyDescent="0.25">
      <c r="B15">
        <v>20.478999999999999</v>
      </c>
      <c r="C15">
        <v>14.593</v>
      </c>
      <c r="D15">
        <v>10.913</v>
      </c>
      <c r="G15"/>
    </row>
    <row r="16" spans="1:11" x14ac:dyDescent="0.25">
      <c r="B16">
        <v>15.917999999999999</v>
      </c>
      <c r="C16">
        <v>18.263000000000002</v>
      </c>
      <c r="D16">
        <v>21.135000000000002</v>
      </c>
      <c r="G16"/>
    </row>
    <row r="17" spans="1:11" x14ac:dyDescent="0.25">
      <c r="B17">
        <v>10.227</v>
      </c>
      <c r="C17">
        <v>16.599</v>
      </c>
      <c r="D17">
        <v>13.352</v>
      </c>
      <c r="G17"/>
    </row>
    <row r="18" spans="1:11" x14ac:dyDescent="0.25">
      <c r="B18">
        <v>18.864000000000001</v>
      </c>
      <c r="C18">
        <v>16.881</v>
      </c>
      <c r="D18">
        <v>12.169</v>
      </c>
      <c r="G18"/>
    </row>
    <row r="19" spans="1:11" x14ac:dyDescent="0.25">
      <c r="B19">
        <v>13.058</v>
      </c>
      <c r="C19">
        <v>15.141999999999999</v>
      </c>
      <c r="D19">
        <v>12.423999999999999</v>
      </c>
      <c r="G19"/>
    </row>
    <row r="20" spans="1:11" x14ac:dyDescent="0.25">
      <c r="B20">
        <v>16.023</v>
      </c>
      <c r="C20">
        <v>13.32</v>
      </c>
      <c r="D20">
        <v>17.465</v>
      </c>
      <c r="G20"/>
    </row>
    <row r="21" spans="1:11" x14ac:dyDescent="0.25">
      <c r="B21">
        <v>14.992000000000001</v>
      </c>
      <c r="C21">
        <v>12.308</v>
      </c>
      <c r="D21">
        <v>16.146999999999998</v>
      </c>
      <c r="G21"/>
    </row>
    <row r="22" spans="1:11" x14ac:dyDescent="0.25">
      <c r="B22">
        <v>11.268000000000001</v>
      </c>
      <c r="C22">
        <v>23.617999999999999</v>
      </c>
      <c r="D22">
        <v>16.663</v>
      </c>
      <c r="G22"/>
    </row>
    <row r="24" spans="1:11" x14ac:dyDescent="0.25">
      <c r="A24" t="s">
        <v>1</v>
      </c>
      <c r="B24">
        <f>AVERAGE(B3:B22)</f>
        <v>16.1084</v>
      </c>
      <c r="C24">
        <f t="shared" ref="C24:D24" si="0">AVERAGE(C3:C22)</f>
        <v>16.404299999999999</v>
      </c>
      <c r="D24">
        <f t="shared" si="0"/>
        <v>15.502500000000001</v>
      </c>
      <c r="F24">
        <f>AVERAGE(B24:E24)</f>
        <v>16.005066666666664</v>
      </c>
      <c r="G24">
        <f>AVERAGE(G3:G22)</f>
        <v>8.8471428571428561</v>
      </c>
      <c r="H24">
        <f t="shared" ref="H24:I24" si="1">AVERAGE(H3:H22)</f>
        <v>11.459285714285715</v>
      </c>
      <c r="I24">
        <f t="shared" si="1"/>
        <v>11.282857142857143</v>
      </c>
      <c r="K24">
        <f>AVERAGE(G24:J24)</f>
        <v>10.529761904761903</v>
      </c>
    </row>
    <row r="25" spans="1:11" x14ac:dyDescent="0.25">
      <c r="A25" t="s">
        <v>9</v>
      </c>
      <c r="F25">
        <f>STDEV(B24:E24)/SQRT(COUNT(B24:E24))</f>
        <v>0.26540481239880354</v>
      </c>
      <c r="G25"/>
      <c r="K25">
        <f>STDEV(G24:J24)/SQRT(COUNT(G24:J24))</f>
        <v>0.84284971075550275</v>
      </c>
    </row>
    <row r="28" spans="1:11" x14ac:dyDescent="0.25">
      <c r="A28" s="13" t="s">
        <v>11</v>
      </c>
      <c r="G28" s="3">
        <f>G24/$F24*100</f>
        <v>55.27713842997337</v>
      </c>
      <c r="H28" s="3">
        <f t="shared" ref="H28:I28" si="2">H24/$F24*100</f>
        <v>71.597863057650798</v>
      </c>
      <c r="I28" s="3">
        <f t="shared" si="2"/>
        <v>70.495533557230701</v>
      </c>
      <c r="J28" s="3"/>
      <c r="K28" s="14">
        <f>AVERAGE(G28:J28)</f>
        <v>65.790178348284954</v>
      </c>
    </row>
    <row r="29" spans="1:11" x14ac:dyDescent="0.25">
      <c r="A29" t="s">
        <v>9</v>
      </c>
      <c r="K29">
        <f>STDEV(G28:J28)/SQRT(COUNT(G28:J28))</f>
        <v>5.2661430802464535</v>
      </c>
    </row>
  </sheetData>
  <mergeCells count="2">
    <mergeCell ref="B1:F1"/>
    <mergeCell ref="G1:K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WT EVC</vt:lpstr>
      <vt:lpstr>sdp1sdp1-L EVC</vt:lpstr>
      <vt:lpstr>napA_LBP36_1</vt:lpstr>
      <vt:lpstr>napA_LBP36_2</vt:lpstr>
      <vt:lpstr>napA_LBP36_3</vt:lpstr>
      <vt:lpstr>napA_LBP36_4</vt:lpstr>
      <vt:lpstr>napA_LBP36_5</vt:lpstr>
      <vt:lpstr> summary LBP36</vt:lpstr>
      <vt:lpstr>35S_LiSDP1_2</vt:lpstr>
      <vt:lpstr>35S_LiSDP1_9</vt:lpstr>
      <vt:lpstr>35S_LiSDP1_10</vt:lpstr>
      <vt:lpstr>napA_LiSDP1_1</vt:lpstr>
      <vt:lpstr>napA_LiSDP1_2</vt:lpstr>
      <vt:lpstr>napA_LiSDP1_3</vt:lpstr>
      <vt:lpstr>napA_LiSDP1_4</vt:lpstr>
      <vt:lpstr>napA_LiSDP1_5</vt:lpstr>
      <vt:lpstr>napA_LiSDP1_7</vt:lpstr>
      <vt:lpstr>napA_LiSDP1_9</vt:lpstr>
      <vt:lpstr>napA_LiSDP1_11</vt:lpstr>
      <vt:lpstr>summary LiSDP1</vt:lpstr>
    </vt:vector>
  </TitlesOfParts>
  <Company>Uni Goett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ke Siegler</dc:creator>
  <cp:lastModifiedBy>Heike Siegler</cp:lastModifiedBy>
  <dcterms:created xsi:type="dcterms:W3CDTF">2016-02-22T15:44:23Z</dcterms:created>
  <dcterms:modified xsi:type="dcterms:W3CDTF">2016-12-21T15:52:37Z</dcterms:modified>
</cp:coreProperties>
</file>